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readingac-my.sharepoint.com/personal/io927423_reading_ac_uk/Documents/Publications/DFT-models/"/>
    </mc:Choice>
  </mc:AlternateContent>
  <xr:revisionPtr revIDLastSave="423" documentId="8_{7DEF22FA-E362-4FD4-9447-93412FB3C43E}" xr6:coauthVersionLast="47" xr6:coauthVersionMax="47" xr10:uidLastSave="{647C68FA-3F78-4FB9-954D-10236FA99AFB}"/>
  <bookViews>
    <workbookView xWindow="-110" yWindow="-110" windowWidth="22780" windowHeight="14660" xr2:uid="{00000000-000D-0000-FFFF-FFFF00000000}"/>
  </bookViews>
  <sheets>
    <sheet name="Index" sheetId="10" r:id="rId1"/>
    <sheet name="S1.metal-ionic" sheetId="1" r:id="rId2"/>
    <sheet name="S2. H-bond" sheetId="2" r:id="rId3"/>
    <sheet name="S3. Pi-stack" sheetId="3" r:id="rId4"/>
    <sheet name="S4. dispersion" sheetId="5" r:id="rId5"/>
    <sheet name="S5. CCSD(T)" sheetId="9" r:id="rId6"/>
    <sheet name="S6. DFT Summary" sheetId="4" r:id="rId7"/>
    <sheet name="S7. Structural info" sheetId="11" r:id="rId8"/>
    <sheet name="S8. EmpiricalDispersion" sheetId="12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4" l="1"/>
  <c r="F26" i="4" s="1"/>
  <c r="C26" i="4"/>
  <c r="D26" i="4"/>
  <c r="E26" i="4"/>
  <c r="B8" i="4"/>
  <c r="C8" i="4"/>
  <c r="D8" i="4"/>
  <c r="E8" i="4"/>
  <c r="F8" i="4"/>
  <c r="F9" i="4"/>
  <c r="B9" i="4"/>
  <c r="C9" i="4"/>
  <c r="D9" i="4"/>
  <c r="E9" i="4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F210" i="5"/>
  <c r="E210" i="5"/>
  <c r="E209" i="5"/>
  <c r="F209" i="5" s="1"/>
  <c r="E208" i="5"/>
  <c r="F208" i="5" s="1"/>
  <c r="E207" i="5"/>
  <c r="F207" i="5" s="1"/>
  <c r="F206" i="5"/>
  <c r="E206" i="5"/>
  <c r="E205" i="5"/>
  <c r="F205" i="5" s="1"/>
  <c r="E204" i="5"/>
  <c r="F204" i="5" s="1"/>
  <c r="E203" i="5"/>
  <c r="F203" i="5" s="1"/>
  <c r="F202" i="5"/>
  <c r="E202" i="5"/>
  <c r="E201" i="5"/>
  <c r="F201" i="5" s="1"/>
  <c r="E200" i="5"/>
  <c r="F200" i="5" s="1"/>
  <c r="E199" i="5"/>
  <c r="F199" i="5" s="1"/>
  <c r="F198" i="5"/>
  <c r="E198" i="5"/>
  <c r="E197" i="5"/>
  <c r="F197" i="5" s="1"/>
  <c r="E196" i="5"/>
  <c r="F196" i="5" s="1"/>
  <c r="E195" i="5"/>
  <c r="F195" i="5" s="1"/>
  <c r="F194" i="5"/>
  <c r="E194" i="5"/>
  <c r="E193" i="5"/>
  <c r="F193" i="5" s="1"/>
  <c r="E192" i="5"/>
  <c r="F192" i="5" s="1"/>
  <c r="E191" i="5"/>
  <c r="F191" i="5" s="1"/>
  <c r="F190" i="5"/>
  <c r="E190" i="5"/>
  <c r="E189" i="5"/>
  <c r="F189" i="5" s="1"/>
  <c r="E188" i="5"/>
  <c r="F188" i="5" s="1"/>
  <c r="E187" i="5"/>
  <c r="F187" i="5" s="1"/>
  <c r="F184" i="5"/>
  <c r="E184" i="5"/>
  <c r="F183" i="5"/>
  <c r="E183" i="5"/>
  <c r="E182" i="5"/>
  <c r="F182" i="5" s="1"/>
  <c r="E181" i="5"/>
  <c r="F181" i="5" s="1"/>
  <c r="F180" i="5"/>
  <c r="E180" i="5"/>
  <c r="F179" i="5"/>
  <c r="E179" i="5"/>
  <c r="E178" i="5"/>
  <c r="F178" i="5" s="1"/>
  <c r="E177" i="5"/>
  <c r="F177" i="5" s="1"/>
  <c r="F176" i="5"/>
  <c r="E176" i="5"/>
  <c r="F175" i="5"/>
  <c r="E175" i="5"/>
  <c r="E174" i="5"/>
  <c r="F174" i="5" s="1"/>
  <c r="E173" i="5"/>
  <c r="F173" i="5" s="1"/>
  <c r="F172" i="5"/>
  <c r="E172" i="5"/>
  <c r="F171" i="5"/>
  <c r="E171" i="5"/>
  <c r="E170" i="5"/>
  <c r="F170" i="5" s="1"/>
  <c r="E169" i="5"/>
  <c r="F169" i="5" s="1"/>
  <c r="F168" i="5"/>
  <c r="E168" i="5"/>
  <c r="F167" i="5"/>
  <c r="E167" i="5"/>
  <c r="E166" i="5"/>
  <c r="F166" i="5" s="1"/>
  <c r="E165" i="5"/>
  <c r="F165" i="5" s="1"/>
  <c r="F164" i="5"/>
  <c r="E164" i="5"/>
  <c r="F163" i="5"/>
  <c r="E163" i="5"/>
  <c r="E162" i="5"/>
  <c r="F162" i="5" s="1"/>
  <c r="E161" i="5"/>
  <c r="F161" i="5" s="1"/>
  <c r="E158" i="5"/>
  <c r="F158" i="5" s="1"/>
  <c r="F157" i="5"/>
  <c r="E157" i="5"/>
  <c r="E156" i="5"/>
  <c r="F156" i="5" s="1"/>
  <c r="E155" i="5"/>
  <c r="F155" i="5" s="1"/>
  <c r="E154" i="5"/>
  <c r="F154" i="5" s="1"/>
  <c r="F153" i="5"/>
  <c r="E153" i="5"/>
  <c r="E152" i="5"/>
  <c r="F152" i="5" s="1"/>
  <c r="E151" i="5"/>
  <c r="F151" i="5" s="1"/>
  <c r="E150" i="5"/>
  <c r="F150" i="5" s="1"/>
  <c r="F149" i="5"/>
  <c r="E149" i="5"/>
  <c r="E148" i="5"/>
  <c r="F148" i="5" s="1"/>
  <c r="E147" i="5"/>
  <c r="F147" i="5" s="1"/>
  <c r="E146" i="5"/>
  <c r="F146" i="5" s="1"/>
  <c r="F145" i="5"/>
  <c r="E145" i="5"/>
  <c r="E144" i="5"/>
  <c r="F144" i="5" s="1"/>
  <c r="E143" i="5"/>
  <c r="F143" i="5" s="1"/>
  <c r="E142" i="5"/>
  <c r="F142" i="5" s="1"/>
  <c r="F141" i="5"/>
  <c r="E141" i="5"/>
  <c r="E140" i="5"/>
  <c r="F140" i="5" s="1"/>
  <c r="E139" i="5"/>
  <c r="F139" i="5" s="1"/>
  <c r="E138" i="5"/>
  <c r="F138" i="5" s="1"/>
  <c r="F137" i="5"/>
  <c r="E137" i="5"/>
  <c r="E136" i="5"/>
  <c r="F136" i="5" s="1"/>
  <c r="E135" i="5"/>
  <c r="F135" i="5" s="1"/>
  <c r="F132" i="5"/>
  <c r="E132" i="5"/>
  <c r="E131" i="5"/>
  <c r="F131" i="5" s="1"/>
  <c r="E130" i="5"/>
  <c r="F130" i="5" s="1"/>
  <c r="E129" i="5"/>
  <c r="F129" i="5" s="1"/>
  <c r="F128" i="5"/>
  <c r="E128" i="5"/>
  <c r="F127" i="5"/>
  <c r="E127" i="5"/>
  <c r="E126" i="5"/>
  <c r="F126" i="5" s="1"/>
  <c r="E125" i="5"/>
  <c r="F125" i="5" s="1"/>
  <c r="F124" i="5"/>
  <c r="E124" i="5"/>
  <c r="F123" i="5"/>
  <c r="E123" i="5"/>
  <c r="E122" i="5"/>
  <c r="F122" i="5" s="1"/>
  <c r="E121" i="5"/>
  <c r="F121" i="5" s="1"/>
  <c r="F120" i="5"/>
  <c r="E120" i="5"/>
  <c r="F119" i="5"/>
  <c r="E119" i="5"/>
  <c r="E118" i="5"/>
  <c r="F118" i="5" s="1"/>
  <c r="E117" i="5"/>
  <c r="F117" i="5" s="1"/>
  <c r="F116" i="5"/>
  <c r="E116" i="5"/>
  <c r="F115" i="5"/>
  <c r="E115" i="5"/>
  <c r="E114" i="5"/>
  <c r="F114" i="5" s="1"/>
  <c r="E113" i="5"/>
  <c r="F113" i="5" s="1"/>
  <c r="F112" i="5"/>
  <c r="E112" i="5"/>
  <c r="F111" i="5"/>
  <c r="E111" i="5"/>
  <c r="E110" i="5"/>
  <c r="F110" i="5" s="1"/>
  <c r="E109" i="5"/>
  <c r="F109" i="5" s="1"/>
  <c r="F106" i="5"/>
  <c r="E106" i="5"/>
  <c r="E105" i="5"/>
  <c r="F105" i="5" s="1"/>
  <c r="F104" i="5"/>
  <c r="E104" i="5"/>
  <c r="E103" i="5"/>
  <c r="F103" i="5" s="1"/>
  <c r="F102" i="5"/>
  <c r="E102" i="5"/>
  <c r="E101" i="5"/>
  <c r="F101" i="5" s="1"/>
  <c r="F100" i="5"/>
  <c r="E100" i="5"/>
  <c r="E99" i="5"/>
  <c r="F99" i="5" s="1"/>
  <c r="F98" i="5"/>
  <c r="E98" i="5"/>
  <c r="E97" i="5"/>
  <c r="F97" i="5" s="1"/>
  <c r="F96" i="5"/>
  <c r="E96" i="5"/>
  <c r="E95" i="5"/>
  <c r="F95" i="5" s="1"/>
  <c r="F94" i="5"/>
  <c r="E94" i="5"/>
  <c r="E93" i="5"/>
  <c r="F93" i="5" s="1"/>
  <c r="F92" i="5"/>
  <c r="E92" i="5"/>
  <c r="E91" i="5"/>
  <c r="F91" i="5" s="1"/>
  <c r="F90" i="5"/>
  <c r="E90" i="5"/>
  <c r="E89" i="5"/>
  <c r="F89" i="5" s="1"/>
  <c r="F88" i="5"/>
  <c r="E88" i="5"/>
  <c r="E87" i="5"/>
  <c r="F87" i="5" s="1"/>
  <c r="F86" i="5"/>
  <c r="E86" i="5"/>
  <c r="E85" i="5"/>
  <c r="F85" i="5" s="1"/>
  <c r="F84" i="5"/>
  <c r="E84" i="5"/>
  <c r="E83" i="5"/>
  <c r="F83" i="5" s="1"/>
  <c r="E80" i="5"/>
  <c r="F80" i="5" s="1"/>
  <c r="E79" i="5"/>
  <c r="F79" i="5" s="1"/>
  <c r="F78" i="5"/>
  <c r="E78" i="5"/>
  <c r="E77" i="5"/>
  <c r="F77" i="5" s="1"/>
  <c r="F76" i="5"/>
  <c r="E76" i="5"/>
  <c r="E75" i="5"/>
  <c r="F75" i="5" s="1"/>
  <c r="F74" i="5"/>
  <c r="E74" i="5"/>
  <c r="E73" i="5"/>
  <c r="F73" i="5" s="1"/>
  <c r="F72" i="5"/>
  <c r="E72" i="5"/>
  <c r="E71" i="5"/>
  <c r="F71" i="5" s="1"/>
  <c r="F70" i="5"/>
  <c r="E70" i="5"/>
  <c r="E69" i="5"/>
  <c r="F69" i="5" s="1"/>
  <c r="F68" i="5"/>
  <c r="E68" i="5"/>
  <c r="E67" i="5"/>
  <c r="F67" i="5" s="1"/>
  <c r="F66" i="5"/>
  <c r="E66" i="5"/>
  <c r="E65" i="5"/>
  <c r="F65" i="5" s="1"/>
  <c r="F64" i="5"/>
  <c r="E64" i="5"/>
  <c r="E63" i="5"/>
  <c r="F63" i="5" s="1"/>
  <c r="F62" i="5"/>
  <c r="E62" i="5"/>
  <c r="E61" i="5"/>
  <c r="F61" i="5" s="1"/>
  <c r="F60" i="5"/>
  <c r="E60" i="5"/>
  <c r="E59" i="5"/>
  <c r="F59" i="5" s="1"/>
  <c r="F58" i="5"/>
  <c r="E58" i="5"/>
  <c r="E57" i="5"/>
  <c r="F57" i="5" s="1"/>
  <c r="F54" i="5"/>
  <c r="E54" i="5"/>
  <c r="E53" i="5"/>
  <c r="F53" i="5" s="1"/>
  <c r="F52" i="5"/>
  <c r="E52" i="5"/>
  <c r="E51" i="5"/>
  <c r="F51" i="5" s="1"/>
  <c r="F50" i="5"/>
  <c r="E50" i="5"/>
  <c r="E49" i="5"/>
  <c r="F49" i="5" s="1"/>
  <c r="F48" i="5"/>
  <c r="E48" i="5"/>
  <c r="E47" i="5"/>
  <c r="F47" i="5" s="1"/>
  <c r="F46" i="5"/>
  <c r="E46" i="5"/>
  <c r="E45" i="5"/>
  <c r="F45" i="5" s="1"/>
  <c r="F44" i="5"/>
  <c r="E44" i="5"/>
  <c r="E43" i="5"/>
  <c r="F43" i="5" s="1"/>
  <c r="F42" i="5"/>
  <c r="E42" i="5"/>
  <c r="E41" i="5"/>
  <c r="F41" i="5" s="1"/>
  <c r="F40" i="5"/>
  <c r="E40" i="5"/>
  <c r="E39" i="5"/>
  <c r="F39" i="5" s="1"/>
  <c r="F38" i="5"/>
  <c r="E38" i="5"/>
  <c r="E37" i="5"/>
  <c r="F37" i="5" s="1"/>
  <c r="F36" i="5"/>
  <c r="E36" i="5"/>
  <c r="E35" i="5"/>
  <c r="F35" i="5" s="1"/>
  <c r="F34" i="5"/>
  <c r="E34" i="5"/>
  <c r="E33" i="5"/>
  <c r="F33" i="5" s="1"/>
  <c r="F32" i="5"/>
  <c r="E32" i="5"/>
  <c r="E31" i="5"/>
  <c r="F31" i="5" s="1"/>
  <c r="F28" i="5"/>
  <c r="E28" i="5"/>
  <c r="E27" i="5"/>
  <c r="F27" i="5" s="1"/>
  <c r="E26" i="5"/>
  <c r="F26" i="5" s="1"/>
  <c r="E25" i="5"/>
  <c r="F25" i="5" s="1"/>
  <c r="F24" i="5"/>
  <c r="E24" i="5"/>
  <c r="E23" i="5"/>
  <c r="F23" i="5" s="1"/>
  <c r="E22" i="5"/>
  <c r="F22" i="5" s="1"/>
  <c r="E21" i="5"/>
  <c r="F21" i="5" s="1"/>
  <c r="F20" i="5"/>
  <c r="E20" i="5"/>
  <c r="E19" i="5"/>
  <c r="F19" i="5" s="1"/>
  <c r="E18" i="5"/>
  <c r="F18" i="5" s="1"/>
  <c r="E17" i="5"/>
  <c r="F17" i="5" s="1"/>
  <c r="F16" i="5"/>
  <c r="E16" i="5"/>
  <c r="E15" i="5"/>
  <c r="F15" i="5" s="1"/>
  <c r="E14" i="5"/>
  <c r="F14" i="5" s="1"/>
  <c r="E13" i="5"/>
  <c r="F13" i="5" s="1"/>
  <c r="F12" i="5"/>
  <c r="E12" i="5"/>
  <c r="E11" i="5"/>
  <c r="F11" i="5" s="1"/>
  <c r="E10" i="5"/>
  <c r="F10" i="5" s="1"/>
  <c r="E9" i="5"/>
  <c r="F9" i="5" s="1"/>
  <c r="F8" i="5"/>
  <c r="E8" i="5"/>
  <c r="E7" i="5"/>
  <c r="F7" i="5" s="1"/>
  <c r="E6" i="5"/>
  <c r="F6" i="5" s="1"/>
  <c r="E5" i="5"/>
  <c r="F5" i="5" s="1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F210" i="3"/>
  <c r="E210" i="3"/>
  <c r="E209" i="3"/>
  <c r="F209" i="3" s="1"/>
  <c r="E208" i="3"/>
  <c r="F208" i="3" s="1"/>
  <c r="E207" i="3"/>
  <c r="F207" i="3" s="1"/>
  <c r="F206" i="3"/>
  <c r="E206" i="3"/>
  <c r="E205" i="3"/>
  <c r="F205" i="3" s="1"/>
  <c r="E204" i="3"/>
  <c r="F204" i="3" s="1"/>
  <c r="E203" i="3"/>
  <c r="F203" i="3" s="1"/>
  <c r="F202" i="3"/>
  <c r="E202" i="3"/>
  <c r="E201" i="3"/>
  <c r="F201" i="3" s="1"/>
  <c r="E200" i="3"/>
  <c r="F200" i="3" s="1"/>
  <c r="E199" i="3"/>
  <c r="F199" i="3" s="1"/>
  <c r="F198" i="3"/>
  <c r="E198" i="3"/>
  <c r="E197" i="3"/>
  <c r="F197" i="3" s="1"/>
  <c r="E196" i="3"/>
  <c r="F196" i="3" s="1"/>
  <c r="E195" i="3"/>
  <c r="F195" i="3" s="1"/>
  <c r="F194" i="3"/>
  <c r="E194" i="3"/>
  <c r="E193" i="3"/>
  <c r="F193" i="3" s="1"/>
  <c r="E192" i="3"/>
  <c r="F192" i="3" s="1"/>
  <c r="E191" i="3"/>
  <c r="F191" i="3" s="1"/>
  <c r="F190" i="3"/>
  <c r="E190" i="3"/>
  <c r="E189" i="3"/>
  <c r="F189" i="3" s="1"/>
  <c r="E188" i="3"/>
  <c r="F188" i="3" s="1"/>
  <c r="E187" i="3"/>
  <c r="F187" i="3" s="1"/>
  <c r="E184" i="3"/>
  <c r="F184" i="3" s="1"/>
  <c r="E183" i="3"/>
  <c r="F183" i="3" s="1"/>
  <c r="E182" i="3"/>
  <c r="F182" i="3" s="1"/>
  <c r="E181" i="3"/>
  <c r="F181" i="3" s="1"/>
  <c r="E180" i="3"/>
  <c r="F180" i="3" s="1"/>
  <c r="E179" i="3"/>
  <c r="F179" i="3" s="1"/>
  <c r="E178" i="3"/>
  <c r="F178" i="3" s="1"/>
  <c r="E177" i="3"/>
  <c r="F177" i="3" s="1"/>
  <c r="E176" i="3"/>
  <c r="F176" i="3" s="1"/>
  <c r="E175" i="3"/>
  <c r="F175" i="3" s="1"/>
  <c r="E174" i="3"/>
  <c r="F174" i="3" s="1"/>
  <c r="E173" i="3"/>
  <c r="F173" i="3" s="1"/>
  <c r="E172" i="3"/>
  <c r="F172" i="3" s="1"/>
  <c r="E171" i="3"/>
  <c r="F171" i="3" s="1"/>
  <c r="E170" i="3"/>
  <c r="F170" i="3" s="1"/>
  <c r="E169" i="3"/>
  <c r="F169" i="3" s="1"/>
  <c r="E168" i="3"/>
  <c r="F168" i="3" s="1"/>
  <c r="E167" i="3"/>
  <c r="F167" i="3" s="1"/>
  <c r="E166" i="3"/>
  <c r="F166" i="3" s="1"/>
  <c r="E165" i="3"/>
  <c r="F165" i="3" s="1"/>
  <c r="E164" i="3"/>
  <c r="F164" i="3" s="1"/>
  <c r="E163" i="3"/>
  <c r="F163" i="3" s="1"/>
  <c r="E162" i="3"/>
  <c r="F162" i="3" s="1"/>
  <c r="E161" i="3"/>
  <c r="F161" i="3" s="1"/>
  <c r="E158" i="3"/>
  <c r="F158" i="3" s="1"/>
  <c r="F157" i="3"/>
  <c r="E157" i="3"/>
  <c r="F156" i="3"/>
  <c r="E156" i="3"/>
  <c r="E155" i="3"/>
  <c r="F155" i="3" s="1"/>
  <c r="E154" i="3"/>
  <c r="F154" i="3" s="1"/>
  <c r="F153" i="3"/>
  <c r="E153" i="3"/>
  <c r="F152" i="3"/>
  <c r="E152" i="3"/>
  <c r="E151" i="3"/>
  <c r="F151" i="3" s="1"/>
  <c r="E150" i="3"/>
  <c r="F150" i="3" s="1"/>
  <c r="F149" i="3"/>
  <c r="E149" i="3"/>
  <c r="F148" i="3"/>
  <c r="E148" i="3"/>
  <c r="E147" i="3"/>
  <c r="F147" i="3" s="1"/>
  <c r="E146" i="3"/>
  <c r="F146" i="3" s="1"/>
  <c r="F145" i="3"/>
  <c r="E145" i="3"/>
  <c r="F144" i="3"/>
  <c r="E144" i="3"/>
  <c r="E143" i="3"/>
  <c r="F143" i="3" s="1"/>
  <c r="E142" i="3"/>
  <c r="F142" i="3" s="1"/>
  <c r="F141" i="3"/>
  <c r="E141" i="3"/>
  <c r="F140" i="3"/>
  <c r="E140" i="3"/>
  <c r="E139" i="3"/>
  <c r="F139" i="3" s="1"/>
  <c r="E138" i="3"/>
  <c r="F138" i="3" s="1"/>
  <c r="F137" i="3"/>
  <c r="E137" i="3"/>
  <c r="F136" i="3"/>
  <c r="E136" i="3"/>
  <c r="E135" i="3"/>
  <c r="F135" i="3" s="1"/>
  <c r="F132" i="3"/>
  <c r="E132" i="3"/>
  <c r="F131" i="3"/>
  <c r="E131" i="3"/>
  <c r="F130" i="3"/>
  <c r="E130" i="3"/>
  <c r="E129" i="3"/>
  <c r="F129" i="3" s="1"/>
  <c r="F128" i="3"/>
  <c r="E128" i="3"/>
  <c r="F127" i="3"/>
  <c r="E127" i="3"/>
  <c r="F126" i="3"/>
  <c r="E126" i="3"/>
  <c r="E125" i="3"/>
  <c r="F125" i="3" s="1"/>
  <c r="F124" i="3"/>
  <c r="E124" i="3"/>
  <c r="F123" i="3"/>
  <c r="E123" i="3"/>
  <c r="F122" i="3"/>
  <c r="E122" i="3"/>
  <c r="E121" i="3"/>
  <c r="F121" i="3" s="1"/>
  <c r="F120" i="3"/>
  <c r="E120" i="3"/>
  <c r="F119" i="3"/>
  <c r="E119" i="3"/>
  <c r="F118" i="3"/>
  <c r="E118" i="3"/>
  <c r="E117" i="3"/>
  <c r="F117" i="3" s="1"/>
  <c r="F116" i="3"/>
  <c r="E116" i="3"/>
  <c r="F115" i="3"/>
  <c r="E115" i="3"/>
  <c r="F114" i="3"/>
  <c r="E114" i="3"/>
  <c r="E113" i="3"/>
  <c r="F113" i="3" s="1"/>
  <c r="F112" i="3"/>
  <c r="E112" i="3"/>
  <c r="F111" i="3"/>
  <c r="E111" i="3"/>
  <c r="F110" i="3"/>
  <c r="E110" i="3"/>
  <c r="E109" i="3"/>
  <c r="F109" i="3" s="1"/>
  <c r="E106" i="3"/>
  <c r="F106" i="3" s="1"/>
  <c r="E105" i="3"/>
  <c r="F105" i="3" s="1"/>
  <c r="E104" i="3"/>
  <c r="F104" i="3" s="1"/>
  <c r="E103" i="3"/>
  <c r="F103" i="3" s="1"/>
  <c r="E102" i="3"/>
  <c r="F102" i="3" s="1"/>
  <c r="E101" i="3"/>
  <c r="F101" i="3" s="1"/>
  <c r="E100" i="3"/>
  <c r="F100" i="3" s="1"/>
  <c r="E99" i="3"/>
  <c r="F99" i="3" s="1"/>
  <c r="E98" i="3"/>
  <c r="F98" i="3" s="1"/>
  <c r="E97" i="3"/>
  <c r="F97" i="3" s="1"/>
  <c r="E96" i="3"/>
  <c r="F96" i="3" s="1"/>
  <c r="E95" i="3"/>
  <c r="F95" i="3" s="1"/>
  <c r="E94" i="3"/>
  <c r="F94" i="3" s="1"/>
  <c r="E93" i="3"/>
  <c r="F93" i="3" s="1"/>
  <c r="E92" i="3"/>
  <c r="F92" i="3" s="1"/>
  <c r="E91" i="3"/>
  <c r="F91" i="3" s="1"/>
  <c r="E90" i="3"/>
  <c r="F90" i="3" s="1"/>
  <c r="E89" i="3"/>
  <c r="F89" i="3" s="1"/>
  <c r="E88" i="3"/>
  <c r="F88" i="3" s="1"/>
  <c r="E87" i="3"/>
  <c r="F87" i="3" s="1"/>
  <c r="E86" i="3"/>
  <c r="F86" i="3" s="1"/>
  <c r="E85" i="3"/>
  <c r="F85" i="3" s="1"/>
  <c r="E84" i="3"/>
  <c r="F84" i="3" s="1"/>
  <c r="E83" i="3"/>
  <c r="F83" i="3" s="1"/>
  <c r="E80" i="3"/>
  <c r="F80" i="3" s="1"/>
  <c r="E79" i="3"/>
  <c r="F79" i="3" s="1"/>
  <c r="E78" i="3"/>
  <c r="F78" i="3" s="1"/>
  <c r="E77" i="3"/>
  <c r="F77" i="3" s="1"/>
  <c r="E76" i="3"/>
  <c r="F76" i="3" s="1"/>
  <c r="E75" i="3"/>
  <c r="F75" i="3" s="1"/>
  <c r="E74" i="3"/>
  <c r="F74" i="3" s="1"/>
  <c r="E73" i="3"/>
  <c r="F73" i="3" s="1"/>
  <c r="E72" i="3"/>
  <c r="F72" i="3" s="1"/>
  <c r="E71" i="3"/>
  <c r="F71" i="3" s="1"/>
  <c r="E70" i="3"/>
  <c r="F70" i="3" s="1"/>
  <c r="E69" i="3"/>
  <c r="F69" i="3" s="1"/>
  <c r="E68" i="3"/>
  <c r="F68" i="3" s="1"/>
  <c r="E67" i="3"/>
  <c r="F67" i="3" s="1"/>
  <c r="E66" i="3"/>
  <c r="F66" i="3" s="1"/>
  <c r="E65" i="3"/>
  <c r="F65" i="3" s="1"/>
  <c r="E64" i="3"/>
  <c r="F64" i="3" s="1"/>
  <c r="E63" i="3"/>
  <c r="F63" i="3" s="1"/>
  <c r="E62" i="3"/>
  <c r="F62" i="3" s="1"/>
  <c r="E61" i="3"/>
  <c r="F61" i="3" s="1"/>
  <c r="E60" i="3"/>
  <c r="F60" i="3" s="1"/>
  <c r="E59" i="3"/>
  <c r="F59" i="3" s="1"/>
  <c r="E58" i="3"/>
  <c r="F58" i="3" s="1"/>
  <c r="E57" i="3"/>
  <c r="F57" i="3" s="1"/>
  <c r="E54" i="3"/>
  <c r="F54" i="3" s="1"/>
  <c r="E53" i="3"/>
  <c r="F53" i="3" s="1"/>
  <c r="E52" i="3"/>
  <c r="F52" i="3" s="1"/>
  <c r="E51" i="3"/>
  <c r="F51" i="3" s="1"/>
  <c r="E50" i="3"/>
  <c r="F50" i="3" s="1"/>
  <c r="E49" i="3"/>
  <c r="F49" i="3" s="1"/>
  <c r="E48" i="3"/>
  <c r="F48" i="3" s="1"/>
  <c r="E47" i="3"/>
  <c r="F47" i="3" s="1"/>
  <c r="E46" i="3"/>
  <c r="F46" i="3" s="1"/>
  <c r="E45" i="3"/>
  <c r="F45" i="3" s="1"/>
  <c r="E44" i="3"/>
  <c r="F44" i="3" s="1"/>
  <c r="E43" i="3"/>
  <c r="F43" i="3" s="1"/>
  <c r="E42" i="3"/>
  <c r="F42" i="3" s="1"/>
  <c r="E41" i="3"/>
  <c r="F41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F28" i="3"/>
  <c r="E28" i="3"/>
  <c r="F27" i="3"/>
  <c r="E27" i="3"/>
  <c r="E26" i="3"/>
  <c r="F26" i="3" s="1"/>
  <c r="E25" i="3"/>
  <c r="F25" i="3" s="1"/>
  <c r="F24" i="3"/>
  <c r="E24" i="3"/>
  <c r="F23" i="3"/>
  <c r="E23" i="3"/>
  <c r="E22" i="3"/>
  <c r="F22" i="3" s="1"/>
  <c r="E21" i="3"/>
  <c r="F21" i="3" s="1"/>
  <c r="F20" i="3"/>
  <c r="E20" i="3"/>
  <c r="F19" i="3"/>
  <c r="E19" i="3"/>
  <c r="E18" i="3"/>
  <c r="F18" i="3" s="1"/>
  <c r="E17" i="3"/>
  <c r="F17" i="3" s="1"/>
  <c r="F16" i="3"/>
  <c r="E16" i="3"/>
  <c r="F15" i="3"/>
  <c r="E15" i="3"/>
  <c r="E14" i="3"/>
  <c r="F14" i="3" s="1"/>
  <c r="E13" i="3"/>
  <c r="F13" i="3" s="1"/>
  <c r="F12" i="3"/>
  <c r="E12" i="3"/>
  <c r="F11" i="3"/>
  <c r="E11" i="3"/>
  <c r="E10" i="3"/>
  <c r="F10" i="3" s="1"/>
  <c r="E9" i="3"/>
  <c r="F9" i="3" s="1"/>
  <c r="F8" i="3"/>
  <c r="E8" i="3"/>
  <c r="F7" i="3"/>
  <c r="E7" i="3"/>
  <c r="E6" i="3"/>
  <c r="F6" i="3" s="1"/>
  <c r="E5" i="3"/>
  <c r="F5" i="3" s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E210" i="2"/>
  <c r="F210" i="2" s="1"/>
  <c r="E209" i="2"/>
  <c r="F209" i="2" s="1"/>
  <c r="E208" i="2"/>
  <c r="F208" i="2" s="1"/>
  <c r="E207" i="2"/>
  <c r="F207" i="2" s="1"/>
  <c r="E206" i="2"/>
  <c r="F206" i="2" s="1"/>
  <c r="E205" i="2"/>
  <c r="F205" i="2" s="1"/>
  <c r="E204" i="2"/>
  <c r="F204" i="2" s="1"/>
  <c r="E203" i="2"/>
  <c r="F203" i="2" s="1"/>
  <c r="E202" i="2"/>
  <c r="F202" i="2" s="1"/>
  <c r="E201" i="2"/>
  <c r="F201" i="2" s="1"/>
  <c r="E200" i="2"/>
  <c r="F200" i="2" s="1"/>
  <c r="E199" i="2"/>
  <c r="F199" i="2" s="1"/>
  <c r="E198" i="2"/>
  <c r="F198" i="2" s="1"/>
  <c r="E197" i="2"/>
  <c r="F197" i="2" s="1"/>
  <c r="E196" i="2"/>
  <c r="F196" i="2" s="1"/>
  <c r="E195" i="2"/>
  <c r="F195" i="2" s="1"/>
  <c r="E194" i="2"/>
  <c r="F194" i="2" s="1"/>
  <c r="E193" i="2"/>
  <c r="F193" i="2" s="1"/>
  <c r="E192" i="2"/>
  <c r="F192" i="2" s="1"/>
  <c r="E191" i="2"/>
  <c r="F191" i="2" s="1"/>
  <c r="E190" i="2"/>
  <c r="F190" i="2" s="1"/>
  <c r="E189" i="2"/>
  <c r="F189" i="2" s="1"/>
  <c r="E188" i="2"/>
  <c r="F188" i="2" s="1"/>
  <c r="E187" i="2"/>
  <c r="F187" i="2" s="1"/>
  <c r="F184" i="2"/>
  <c r="E184" i="2"/>
  <c r="E183" i="2"/>
  <c r="F183" i="2" s="1"/>
  <c r="F182" i="2"/>
  <c r="E182" i="2"/>
  <c r="E181" i="2"/>
  <c r="F181" i="2" s="1"/>
  <c r="F180" i="2"/>
  <c r="E180" i="2"/>
  <c r="E179" i="2"/>
  <c r="F179" i="2" s="1"/>
  <c r="F178" i="2"/>
  <c r="E178" i="2"/>
  <c r="E177" i="2"/>
  <c r="F177" i="2" s="1"/>
  <c r="F176" i="2"/>
  <c r="E176" i="2"/>
  <c r="E175" i="2"/>
  <c r="F175" i="2" s="1"/>
  <c r="F174" i="2"/>
  <c r="E174" i="2"/>
  <c r="E173" i="2"/>
  <c r="F173" i="2" s="1"/>
  <c r="F172" i="2"/>
  <c r="E172" i="2"/>
  <c r="E171" i="2"/>
  <c r="F171" i="2" s="1"/>
  <c r="F170" i="2"/>
  <c r="E170" i="2"/>
  <c r="E169" i="2"/>
  <c r="F169" i="2" s="1"/>
  <c r="F168" i="2"/>
  <c r="E168" i="2"/>
  <c r="E167" i="2"/>
  <c r="F167" i="2" s="1"/>
  <c r="F166" i="2"/>
  <c r="E166" i="2"/>
  <c r="E165" i="2"/>
  <c r="F165" i="2" s="1"/>
  <c r="F164" i="2"/>
  <c r="E164" i="2"/>
  <c r="E163" i="2"/>
  <c r="F163" i="2" s="1"/>
  <c r="F162" i="2"/>
  <c r="E162" i="2"/>
  <c r="E161" i="2"/>
  <c r="F161" i="2" s="1"/>
  <c r="F158" i="2"/>
  <c r="E158" i="2"/>
  <c r="E157" i="2"/>
  <c r="F157" i="2" s="1"/>
  <c r="E156" i="2"/>
  <c r="F156" i="2" s="1"/>
  <c r="E155" i="2"/>
  <c r="F155" i="2" s="1"/>
  <c r="F154" i="2"/>
  <c r="E154" i="2"/>
  <c r="E153" i="2"/>
  <c r="F153" i="2" s="1"/>
  <c r="E152" i="2"/>
  <c r="F152" i="2" s="1"/>
  <c r="E151" i="2"/>
  <c r="F151" i="2" s="1"/>
  <c r="F150" i="2"/>
  <c r="E150" i="2"/>
  <c r="E149" i="2"/>
  <c r="F149" i="2" s="1"/>
  <c r="E148" i="2"/>
  <c r="F148" i="2" s="1"/>
  <c r="E147" i="2"/>
  <c r="F147" i="2" s="1"/>
  <c r="F146" i="2"/>
  <c r="E146" i="2"/>
  <c r="E145" i="2"/>
  <c r="F145" i="2" s="1"/>
  <c r="E144" i="2"/>
  <c r="F144" i="2" s="1"/>
  <c r="E143" i="2"/>
  <c r="F143" i="2" s="1"/>
  <c r="F142" i="2"/>
  <c r="E142" i="2"/>
  <c r="E141" i="2"/>
  <c r="F141" i="2" s="1"/>
  <c r="E140" i="2"/>
  <c r="F140" i="2" s="1"/>
  <c r="E139" i="2"/>
  <c r="F139" i="2" s="1"/>
  <c r="F138" i="2"/>
  <c r="E138" i="2"/>
  <c r="E137" i="2"/>
  <c r="F137" i="2" s="1"/>
  <c r="E136" i="2"/>
  <c r="F136" i="2" s="1"/>
  <c r="E135" i="2"/>
  <c r="F135" i="2" s="1"/>
  <c r="E132" i="2"/>
  <c r="F132" i="2" s="1"/>
  <c r="E131" i="2"/>
  <c r="F131" i="2" s="1"/>
  <c r="E130" i="2"/>
  <c r="F130" i="2" s="1"/>
  <c r="E129" i="2"/>
  <c r="F129" i="2" s="1"/>
  <c r="E128" i="2"/>
  <c r="F128" i="2" s="1"/>
  <c r="E127" i="2"/>
  <c r="F127" i="2" s="1"/>
  <c r="E126" i="2"/>
  <c r="F126" i="2" s="1"/>
  <c r="E125" i="2"/>
  <c r="F125" i="2" s="1"/>
  <c r="E124" i="2"/>
  <c r="F124" i="2" s="1"/>
  <c r="E123" i="2"/>
  <c r="F123" i="2" s="1"/>
  <c r="E122" i="2"/>
  <c r="F122" i="2" s="1"/>
  <c r="E121" i="2"/>
  <c r="F121" i="2" s="1"/>
  <c r="E120" i="2"/>
  <c r="F120" i="2" s="1"/>
  <c r="E119" i="2"/>
  <c r="F119" i="2" s="1"/>
  <c r="E118" i="2"/>
  <c r="F118" i="2" s="1"/>
  <c r="E117" i="2"/>
  <c r="F117" i="2" s="1"/>
  <c r="E116" i="2"/>
  <c r="F116" i="2" s="1"/>
  <c r="E115" i="2"/>
  <c r="F115" i="2" s="1"/>
  <c r="E114" i="2"/>
  <c r="F114" i="2" s="1"/>
  <c r="E113" i="2"/>
  <c r="F113" i="2" s="1"/>
  <c r="E112" i="2"/>
  <c r="F112" i="2" s="1"/>
  <c r="E111" i="2"/>
  <c r="F111" i="2" s="1"/>
  <c r="E110" i="2"/>
  <c r="F110" i="2" s="1"/>
  <c r="E109" i="2"/>
  <c r="F109" i="2" s="1"/>
  <c r="F106" i="2"/>
  <c r="E106" i="2"/>
  <c r="E105" i="2"/>
  <c r="F105" i="2" s="1"/>
  <c r="E104" i="2"/>
  <c r="F104" i="2" s="1"/>
  <c r="F103" i="2"/>
  <c r="E103" i="2"/>
  <c r="F102" i="2"/>
  <c r="E102" i="2"/>
  <c r="E101" i="2"/>
  <c r="F101" i="2" s="1"/>
  <c r="E100" i="2"/>
  <c r="F100" i="2" s="1"/>
  <c r="F99" i="2"/>
  <c r="E99" i="2"/>
  <c r="F98" i="2"/>
  <c r="E98" i="2"/>
  <c r="E97" i="2"/>
  <c r="F97" i="2" s="1"/>
  <c r="E96" i="2"/>
  <c r="F96" i="2" s="1"/>
  <c r="F95" i="2"/>
  <c r="E95" i="2"/>
  <c r="F94" i="2"/>
  <c r="E94" i="2"/>
  <c r="E93" i="2"/>
  <c r="F93" i="2" s="1"/>
  <c r="E92" i="2"/>
  <c r="F92" i="2" s="1"/>
  <c r="F91" i="2"/>
  <c r="E91" i="2"/>
  <c r="F90" i="2"/>
  <c r="E90" i="2"/>
  <c r="E89" i="2"/>
  <c r="F89" i="2" s="1"/>
  <c r="E88" i="2"/>
  <c r="F88" i="2" s="1"/>
  <c r="F87" i="2"/>
  <c r="E87" i="2"/>
  <c r="F86" i="2"/>
  <c r="E86" i="2"/>
  <c r="E85" i="2"/>
  <c r="F85" i="2" s="1"/>
  <c r="E84" i="2"/>
  <c r="F84" i="2" s="1"/>
  <c r="F83" i="2"/>
  <c r="E83" i="2"/>
  <c r="F80" i="2"/>
  <c r="E80" i="2"/>
  <c r="E79" i="2"/>
  <c r="F79" i="2" s="1"/>
  <c r="F78" i="2"/>
  <c r="E78" i="2"/>
  <c r="E77" i="2"/>
  <c r="F77" i="2" s="1"/>
  <c r="F76" i="2"/>
  <c r="E76" i="2"/>
  <c r="E75" i="2"/>
  <c r="F75" i="2" s="1"/>
  <c r="F74" i="2"/>
  <c r="E74" i="2"/>
  <c r="E73" i="2"/>
  <c r="F73" i="2" s="1"/>
  <c r="F72" i="2"/>
  <c r="E72" i="2"/>
  <c r="E71" i="2"/>
  <c r="F71" i="2" s="1"/>
  <c r="F70" i="2"/>
  <c r="E70" i="2"/>
  <c r="E69" i="2"/>
  <c r="F69" i="2" s="1"/>
  <c r="F68" i="2"/>
  <c r="E68" i="2"/>
  <c r="E67" i="2"/>
  <c r="F67" i="2" s="1"/>
  <c r="F66" i="2"/>
  <c r="E66" i="2"/>
  <c r="E65" i="2"/>
  <c r="F65" i="2" s="1"/>
  <c r="F64" i="2"/>
  <c r="E64" i="2"/>
  <c r="E63" i="2"/>
  <c r="F63" i="2" s="1"/>
  <c r="F62" i="2"/>
  <c r="E62" i="2"/>
  <c r="E61" i="2"/>
  <c r="F61" i="2" s="1"/>
  <c r="F60" i="2"/>
  <c r="E60" i="2"/>
  <c r="E59" i="2"/>
  <c r="F59" i="2" s="1"/>
  <c r="F58" i="2"/>
  <c r="E58" i="2"/>
  <c r="E57" i="2"/>
  <c r="F57" i="2" s="1"/>
  <c r="E54" i="2"/>
  <c r="F54" i="2" s="1"/>
  <c r="E53" i="2"/>
  <c r="F53" i="2" s="1"/>
  <c r="E52" i="2"/>
  <c r="F52" i="2" s="1"/>
  <c r="E51" i="2"/>
  <c r="F51" i="2" s="1"/>
  <c r="F50" i="2"/>
  <c r="E50" i="2"/>
  <c r="E49" i="2"/>
  <c r="F49" i="2" s="1"/>
  <c r="E48" i="2"/>
  <c r="F48" i="2" s="1"/>
  <c r="E47" i="2"/>
  <c r="F47" i="2" s="1"/>
  <c r="F46" i="2"/>
  <c r="E46" i="2"/>
  <c r="E45" i="2"/>
  <c r="F45" i="2" s="1"/>
  <c r="E44" i="2"/>
  <c r="F44" i="2" s="1"/>
  <c r="E43" i="2"/>
  <c r="F43" i="2" s="1"/>
  <c r="F42" i="2"/>
  <c r="E42" i="2"/>
  <c r="E41" i="2"/>
  <c r="F41" i="2" s="1"/>
  <c r="E40" i="2"/>
  <c r="F40" i="2" s="1"/>
  <c r="E39" i="2"/>
  <c r="F39" i="2" s="1"/>
  <c r="F38" i="2"/>
  <c r="E38" i="2"/>
  <c r="E37" i="2"/>
  <c r="F37" i="2" s="1"/>
  <c r="E36" i="2"/>
  <c r="F36" i="2" s="1"/>
  <c r="E35" i="2"/>
  <c r="F35" i="2" s="1"/>
  <c r="F34" i="2"/>
  <c r="E34" i="2"/>
  <c r="E33" i="2"/>
  <c r="F33" i="2" s="1"/>
  <c r="E32" i="2"/>
  <c r="F32" i="2" s="1"/>
  <c r="E31" i="2"/>
  <c r="F31" i="2" s="1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I26" i="1"/>
  <c r="J26" i="1"/>
  <c r="I27" i="1"/>
  <c r="J27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35" i="12"/>
  <c r="E36" i="12"/>
  <c r="E32" i="12"/>
  <c r="E33" i="12"/>
  <c r="E34" i="12"/>
  <c r="E29" i="12"/>
  <c r="E30" i="12"/>
  <c r="E31" i="12"/>
  <c r="E18" i="12"/>
  <c r="O6" i="12" s="1"/>
  <c r="E19" i="12"/>
  <c r="E20" i="12"/>
  <c r="E17" i="12"/>
  <c r="E10" i="12"/>
  <c r="N6" i="12" s="1"/>
  <c r="E11" i="12"/>
  <c r="E12" i="12"/>
  <c r="E9" i="12"/>
  <c r="E26" i="12"/>
  <c r="P6" i="12" s="1"/>
  <c r="E27" i="12"/>
  <c r="E28" i="12"/>
  <c r="E24" i="12"/>
  <c r="E25" i="12"/>
  <c r="T6" i="12"/>
  <c r="T7" i="12"/>
  <c r="T8" i="12"/>
  <c r="T9" i="12"/>
  <c r="E23" i="12"/>
  <c r="E21" i="12"/>
  <c r="E22" i="12"/>
  <c r="E13" i="12"/>
  <c r="E14" i="12"/>
  <c r="E15" i="12"/>
  <c r="E16" i="12"/>
  <c r="E8" i="12"/>
  <c r="O17" i="12"/>
  <c r="G8" i="12"/>
  <c r="N7" i="12" s="1"/>
  <c r="Q7" i="12"/>
  <c r="P7" i="12"/>
  <c r="O7" i="12"/>
  <c r="O8" i="12"/>
  <c r="N8" i="12"/>
  <c r="Q8" i="12"/>
  <c r="P8" i="12"/>
  <c r="R8" i="12"/>
  <c r="Q9" i="12"/>
  <c r="P9" i="12"/>
  <c r="O9" i="12"/>
  <c r="N9" i="12"/>
  <c r="R9" i="12"/>
  <c r="E6" i="12"/>
  <c r="E7" i="12"/>
  <c r="E5" i="12"/>
  <c r="I38" i="12"/>
  <c r="K38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K5" i="12"/>
  <c r="I5" i="12"/>
  <c r="G5" i="12"/>
  <c r="G6" i="12"/>
  <c r="G7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Q6" i="12" l="1"/>
  <c r="E38" i="12"/>
  <c r="R6" i="12" s="1"/>
  <c r="G38" i="12"/>
  <c r="R7" i="12" s="1"/>
  <c r="L6" i="9"/>
  <c r="N7" i="9"/>
  <c r="N6" i="9"/>
  <c r="U9" i="2" l="1"/>
  <c r="U8" i="2"/>
  <c r="O13" i="2"/>
  <c r="O12" i="2"/>
  <c r="O11" i="2"/>
  <c r="O10" i="2"/>
  <c r="O13" i="9"/>
  <c r="O17" i="9"/>
  <c r="O21" i="9"/>
  <c r="O25" i="9"/>
  <c r="O29" i="9"/>
  <c r="O33" i="9"/>
  <c r="O37" i="9"/>
  <c r="O41" i="9"/>
  <c r="O45" i="9"/>
  <c r="O49" i="9"/>
  <c r="O53" i="9"/>
  <c r="O57" i="9"/>
  <c r="O61" i="9"/>
  <c r="O65" i="9"/>
  <c r="O69" i="9"/>
  <c r="O73" i="9"/>
  <c r="O77" i="9"/>
  <c r="O81" i="9"/>
  <c r="O85" i="9"/>
  <c r="O89" i="9"/>
  <c r="O93" i="9"/>
  <c r="O97" i="9"/>
  <c r="O101" i="9"/>
  <c r="O105" i="9"/>
  <c r="O109" i="9"/>
  <c r="O113" i="9"/>
  <c r="O117" i="9"/>
  <c r="O121" i="9"/>
  <c r="O125" i="9"/>
  <c r="O129" i="9"/>
  <c r="O9" i="9"/>
  <c r="O9" i="2" l="1"/>
  <c r="O8" i="2"/>
  <c r="U7" i="2"/>
  <c r="O7" i="2"/>
  <c r="U6" i="2"/>
  <c r="O6" i="2"/>
  <c r="V9" i="3"/>
  <c r="V7" i="3" l="1"/>
  <c r="P9" i="3"/>
  <c r="P8" i="3"/>
  <c r="P13" i="3"/>
  <c r="P12" i="3"/>
  <c r="V8" i="3"/>
  <c r="P7" i="3"/>
  <c r="P11" i="3" l="1"/>
  <c r="P6" i="3"/>
  <c r="P10" i="3"/>
  <c r="V6" i="3"/>
  <c r="W12" i="9" l="1"/>
  <c r="X12" i="9"/>
  <c r="W16" i="9"/>
  <c r="X16" i="9"/>
  <c r="W20" i="9"/>
  <c r="X20" i="9"/>
  <c r="W24" i="9"/>
  <c r="X24" i="9"/>
  <c r="W28" i="9"/>
  <c r="X28" i="9"/>
  <c r="W32" i="9"/>
  <c r="X32" i="9"/>
  <c r="W36" i="9"/>
  <c r="X36" i="9"/>
  <c r="W40" i="9"/>
  <c r="X40" i="9"/>
  <c r="W44" i="9"/>
  <c r="X44" i="9"/>
  <c r="W48" i="9"/>
  <c r="X48" i="9"/>
  <c r="W52" i="9"/>
  <c r="X52" i="9"/>
  <c r="W56" i="9"/>
  <c r="X56" i="9"/>
  <c r="W60" i="9"/>
  <c r="X60" i="9"/>
  <c r="W64" i="9"/>
  <c r="X64" i="9"/>
  <c r="W68" i="9"/>
  <c r="X68" i="9"/>
  <c r="W72" i="9"/>
  <c r="X72" i="9"/>
  <c r="W76" i="9"/>
  <c r="X76" i="9"/>
  <c r="W80" i="9"/>
  <c r="X80" i="9"/>
  <c r="W84" i="9"/>
  <c r="X84" i="9"/>
  <c r="W88" i="9"/>
  <c r="X88" i="9"/>
  <c r="W92" i="9"/>
  <c r="X92" i="9"/>
  <c r="W96" i="9"/>
  <c r="X96" i="9"/>
  <c r="W100" i="9"/>
  <c r="X100" i="9"/>
  <c r="W104" i="9"/>
  <c r="X104" i="9"/>
  <c r="W108" i="9"/>
  <c r="X108" i="9"/>
  <c r="W112" i="9"/>
  <c r="X112" i="9"/>
  <c r="W116" i="9"/>
  <c r="X116" i="9"/>
  <c r="W120" i="9"/>
  <c r="X120" i="9"/>
  <c r="W124" i="9"/>
  <c r="X124" i="9"/>
  <c r="W128" i="9"/>
  <c r="X128" i="9"/>
  <c r="W132" i="9"/>
  <c r="X132" i="9"/>
  <c r="X8" i="9"/>
  <c r="W8" i="9"/>
  <c r="F126" i="9"/>
  <c r="L22" i="9"/>
  <c r="N44" i="9"/>
  <c r="L44" i="9"/>
  <c r="F44" i="9"/>
  <c r="N43" i="9"/>
  <c r="L43" i="9"/>
  <c r="F43" i="9"/>
  <c r="N42" i="9"/>
  <c r="L42" i="9"/>
  <c r="F42" i="9"/>
  <c r="N32" i="9"/>
  <c r="L32" i="9"/>
  <c r="F32" i="9"/>
  <c r="N31" i="9"/>
  <c r="L31" i="9"/>
  <c r="F31" i="9"/>
  <c r="N30" i="9"/>
  <c r="L30" i="9"/>
  <c r="F30" i="9"/>
  <c r="N20" i="9"/>
  <c r="L20" i="9"/>
  <c r="F20" i="9"/>
  <c r="N19" i="9"/>
  <c r="L19" i="9"/>
  <c r="F19" i="9"/>
  <c r="N18" i="9"/>
  <c r="L18" i="9"/>
  <c r="F18" i="9"/>
  <c r="N16" i="9"/>
  <c r="L16" i="9"/>
  <c r="F16" i="9"/>
  <c r="N15" i="9"/>
  <c r="L15" i="9"/>
  <c r="F15" i="9"/>
  <c r="N14" i="9"/>
  <c r="L14" i="9"/>
  <c r="F14" i="9"/>
  <c r="N12" i="9"/>
  <c r="L12" i="9"/>
  <c r="F12" i="9"/>
  <c r="N11" i="9"/>
  <c r="L11" i="9"/>
  <c r="F11" i="9"/>
  <c r="N10" i="9"/>
  <c r="L10" i="9"/>
  <c r="F10" i="9"/>
  <c r="N114" i="9"/>
  <c r="N112" i="9"/>
  <c r="N132" i="9"/>
  <c r="L132" i="9"/>
  <c r="F132" i="9"/>
  <c r="N131" i="9"/>
  <c r="L131" i="9"/>
  <c r="F131" i="9"/>
  <c r="N130" i="9"/>
  <c r="L130" i="9"/>
  <c r="F130" i="9"/>
  <c r="N128" i="9"/>
  <c r="L128" i="9"/>
  <c r="F128" i="9"/>
  <c r="N127" i="9"/>
  <c r="L127" i="9"/>
  <c r="F127" i="9"/>
  <c r="N126" i="9"/>
  <c r="L126" i="9"/>
  <c r="O126" i="9" s="1"/>
  <c r="N124" i="9"/>
  <c r="L124" i="9"/>
  <c r="F124" i="9"/>
  <c r="N123" i="9"/>
  <c r="L123" i="9"/>
  <c r="F123" i="9"/>
  <c r="N122" i="9"/>
  <c r="L122" i="9"/>
  <c r="F122" i="9"/>
  <c r="N120" i="9"/>
  <c r="L120" i="9"/>
  <c r="F120" i="9"/>
  <c r="N119" i="9"/>
  <c r="L119" i="9"/>
  <c r="F119" i="9"/>
  <c r="N118" i="9"/>
  <c r="L118" i="9"/>
  <c r="F118" i="9"/>
  <c r="L112" i="9"/>
  <c r="F112" i="9"/>
  <c r="N111" i="9"/>
  <c r="L111" i="9"/>
  <c r="F111" i="9"/>
  <c r="N110" i="9"/>
  <c r="L110" i="9"/>
  <c r="F110" i="9"/>
  <c r="N108" i="9"/>
  <c r="L108" i="9"/>
  <c r="F108" i="9"/>
  <c r="N107" i="9"/>
  <c r="L107" i="9"/>
  <c r="F107" i="9"/>
  <c r="N106" i="9"/>
  <c r="L106" i="9"/>
  <c r="F106" i="9"/>
  <c r="N100" i="9"/>
  <c r="L100" i="9"/>
  <c r="F100" i="9"/>
  <c r="N99" i="9"/>
  <c r="L99" i="9"/>
  <c r="F99" i="9"/>
  <c r="N98" i="9"/>
  <c r="L98" i="9"/>
  <c r="F98" i="9"/>
  <c r="N96" i="9"/>
  <c r="L96" i="9"/>
  <c r="F96" i="9"/>
  <c r="N95" i="9"/>
  <c r="L95" i="9"/>
  <c r="F95" i="9"/>
  <c r="N94" i="9"/>
  <c r="L94" i="9"/>
  <c r="F94" i="9"/>
  <c r="N92" i="9"/>
  <c r="L92" i="9"/>
  <c r="F92" i="9"/>
  <c r="N91" i="9"/>
  <c r="L91" i="9"/>
  <c r="F91" i="9"/>
  <c r="N90" i="9"/>
  <c r="L90" i="9"/>
  <c r="F90" i="9"/>
  <c r="N88" i="9"/>
  <c r="L88" i="9"/>
  <c r="F88" i="9"/>
  <c r="N87" i="9"/>
  <c r="L87" i="9"/>
  <c r="F87" i="9"/>
  <c r="N86" i="9"/>
  <c r="L86" i="9"/>
  <c r="F86" i="9"/>
  <c r="N84" i="9"/>
  <c r="L84" i="9"/>
  <c r="F84" i="9"/>
  <c r="N83" i="9"/>
  <c r="L83" i="9"/>
  <c r="F83" i="9"/>
  <c r="N82" i="9"/>
  <c r="L82" i="9"/>
  <c r="F82" i="9"/>
  <c r="N80" i="9"/>
  <c r="L80" i="9"/>
  <c r="F80" i="9"/>
  <c r="N79" i="9"/>
  <c r="L79" i="9"/>
  <c r="F79" i="9"/>
  <c r="N78" i="9"/>
  <c r="L78" i="9"/>
  <c r="F78" i="9"/>
  <c r="N76" i="9"/>
  <c r="L76" i="9"/>
  <c r="F76" i="9"/>
  <c r="N75" i="9"/>
  <c r="L75" i="9"/>
  <c r="F75" i="9"/>
  <c r="N74" i="9"/>
  <c r="L74" i="9"/>
  <c r="F74" i="9"/>
  <c r="N72" i="9"/>
  <c r="L72" i="9"/>
  <c r="F72" i="9"/>
  <c r="N71" i="9"/>
  <c r="L71" i="9"/>
  <c r="F71" i="9"/>
  <c r="N70" i="9"/>
  <c r="L70" i="9"/>
  <c r="F70" i="9"/>
  <c r="N68" i="9"/>
  <c r="L68" i="9"/>
  <c r="F68" i="9"/>
  <c r="N67" i="9"/>
  <c r="L67" i="9"/>
  <c r="F67" i="9"/>
  <c r="N66" i="9"/>
  <c r="L66" i="9"/>
  <c r="F66" i="9"/>
  <c r="N64" i="9"/>
  <c r="L64" i="9"/>
  <c r="F64" i="9"/>
  <c r="N63" i="9"/>
  <c r="L63" i="9"/>
  <c r="F63" i="9"/>
  <c r="N62" i="9"/>
  <c r="L62" i="9"/>
  <c r="F62" i="9"/>
  <c r="N60" i="9"/>
  <c r="L60" i="9"/>
  <c r="F60" i="9"/>
  <c r="N59" i="9"/>
  <c r="L59" i="9"/>
  <c r="F59" i="9"/>
  <c r="N58" i="9"/>
  <c r="L58" i="9"/>
  <c r="F58" i="9"/>
  <c r="N56" i="9"/>
  <c r="L56" i="9"/>
  <c r="F56" i="9"/>
  <c r="N55" i="9"/>
  <c r="L55" i="9"/>
  <c r="F55" i="9"/>
  <c r="N54" i="9"/>
  <c r="L54" i="9"/>
  <c r="F54" i="9"/>
  <c r="N52" i="9"/>
  <c r="L52" i="9"/>
  <c r="F52" i="9"/>
  <c r="N51" i="9"/>
  <c r="L51" i="9"/>
  <c r="F51" i="9"/>
  <c r="N50" i="9"/>
  <c r="L50" i="9"/>
  <c r="F50" i="9"/>
  <c r="N48" i="9"/>
  <c r="L48" i="9"/>
  <c r="F48" i="9"/>
  <c r="N47" i="9"/>
  <c r="L47" i="9"/>
  <c r="F47" i="9"/>
  <c r="N46" i="9"/>
  <c r="L46" i="9"/>
  <c r="F46" i="9"/>
  <c r="N8" i="9"/>
  <c r="L8" i="9"/>
  <c r="F8" i="9"/>
  <c r="L7" i="9"/>
  <c r="F7" i="9"/>
  <c r="F6" i="9"/>
  <c r="O6" i="9" s="1"/>
  <c r="N40" i="9"/>
  <c r="L40" i="9"/>
  <c r="F40" i="9"/>
  <c r="N39" i="9"/>
  <c r="L39" i="9"/>
  <c r="F39" i="9"/>
  <c r="N38" i="9"/>
  <c r="L38" i="9"/>
  <c r="F38" i="9"/>
  <c r="N24" i="9"/>
  <c r="L24" i="9"/>
  <c r="F24" i="9"/>
  <c r="N23" i="9"/>
  <c r="L23" i="9"/>
  <c r="F23" i="9"/>
  <c r="N22" i="9"/>
  <c r="F22" i="9"/>
  <c r="N104" i="9"/>
  <c r="L104" i="9"/>
  <c r="F104" i="9"/>
  <c r="N103" i="9"/>
  <c r="L103" i="9"/>
  <c r="F103" i="9"/>
  <c r="N102" i="9"/>
  <c r="L102" i="9"/>
  <c r="F102" i="9"/>
  <c r="N28" i="9"/>
  <c r="L28" i="9"/>
  <c r="F28" i="9"/>
  <c r="N27" i="9"/>
  <c r="L27" i="9"/>
  <c r="F27" i="9"/>
  <c r="N26" i="9"/>
  <c r="L26" i="9"/>
  <c r="F26" i="9"/>
  <c r="N36" i="9"/>
  <c r="L36" i="9"/>
  <c r="F36" i="9"/>
  <c r="N35" i="9"/>
  <c r="L35" i="9"/>
  <c r="F35" i="9"/>
  <c r="N34" i="9"/>
  <c r="L34" i="9"/>
  <c r="F34" i="9"/>
  <c r="L114" i="9"/>
  <c r="L115" i="9"/>
  <c r="L116" i="9"/>
  <c r="N115" i="9"/>
  <c r="N116" i="9"/>
  <c r="F115" i="9"/>
  <c r="F116" i="9"/>
  <c r="F114" i="9"/>
  <c r="O46" i="9" l="1"/>
  <c r="O67" i="9"/>
  <c r="O88" i="9"/>
  <c r="O99" i="9"/>
  <c r="O122" i="9"/>
  <c r="O42" i="9"/>
  <c r="O56" i="9"/>
  <c r="O15" i="9"/>
  <c r="O114" i="9"/>
  <c r="O36" i="9"/>
  <c r="O7" i="9"/>
  <c r="O39" i="9"/>
  <c r="R64" i="9"/>
  <c r="R96" i="9"/>
  <c r="R108" i="9"/>
  <c r="R112" i="9"/>
  <c r="R32" i="9"/>
  <c r="O59" i="9"/>
  <c r="O80" i="9"/>
  <c r="O91" i="9"/>
  <c r="O106" i="9"/>
  <c r="O124" i="9"/>
  <c r="O128" i="9"/>
  <c r="O18" i="9"/>
  <c r="O44" i="9"/>
  <c r="O48" i="9"/>
  <c r="O26" i="9"/>
  <c r="O40" i="9"/>
  <c r="R120" i="9"/>
  <c r="R104" i="9"/>
  <c r="R24" i="9"/>
  <c r="O35" i="9"/>
  <c r="O38" i="9"/>
  <c r="O116" i="9"/>
  <c r="O47" i="9"/>
  <c r="O58" i="9"/>
  <c r="O68" i="9"/>
  <c r="O79" i="9"/>
  <c r="O90" i="9"/>
  <c r="O100" i="9"/>
  <c r="O123" i="9"/>
  <c r="O127" i="9"/>
  <c r="O16" i="9"/>
  <c r="O43" i="9"/>
  <c r="R128" i="9"/>
  <c r="O27" i="9"/>
  <c r="R8" i="9"/>
  <c r="O50" i="9"/>
  <c r="O60" i="9"/>
  <c r="O71" i="9"/>
  <c r="R84" i="9"/>
  <c r="O82" i="9"/>
  <c r="O92" i="9"/>
  <c r="O107" i="9"/>
  <c r="O130" i="9"/>
  <c r="O19" i="9"/>
  <c r="R52" i="9"/>
  <c r="R100" i="9"/>
  <c r="R132" i="9"/>
  <c r="O115" i="9"/>
  <c r="O103" i="9"/>
  <c r="O23" i="9"/>
  <c r="O54" i="9"/>
  <c r="O64" i="9"/>
  <c r="O75" i="9"/>
  <c r="O86" i="9"/>
  <c r="O96" i="9"/>
  <c r="O111" i="9"/>
  <c r="O119" i="9"/>
  <c r="O12" i="9"/>
  <c r="M31" i="9"/>
  <c r="O31" i="9"/>
  <c r="R56" i="9"/>
  <c r="O94" i="9"/>
  <c r="O34" i="9"/>
  <c r="O104" i="9"/>
  <c r="O24" i="9"/>
  <c r="O8" i="9"/>
  <c r="O55" i="9"/>
  <c r="O66" i="9"/>
  <c r="O76" i="9"/>
  <c r="O87" i="9"/>
  <c r="O98" i="9"/>
  <c r="O112" i="9"/>
  <c r="O120" i="9"/>
  <c r="O14" i="9"/>
  <c r="O32" i="9"/>
  <c r="R36" i="9"/>
  <c r="R68" i="9"/>
  <c r="R116" i="9"/>
  <c r="R60" i="9"/>
  <c r="O28" i="9"/>
  <c r="O83" i="9"/>
  <c r="O131" i="9"/>
  <c r="O20" i="9"/>
  <c r="R72" i="9"/>
  <c r="O70" i="9"/>
  <c r="R40" i="9"/>
  <c r="R88" i="9"/>
  <c r="R80" i="9"/>
  <c r="O78" i="9"/>
  <c r="O22" i="9"/>
  <c r="R48" i="9"/>
  <c r="R28" i="9"/>
  <c r="O51" i="9"/>
  <c r="O62" i="9"/>
  <c r="O72" i="9"/>
  <c r="O108" i="9"/>
  <c r="O10" i="9"/>
  <c r="O102" i="9"/>
  <c r="O52" i="9"/>
  <c r="O63" i="9"/>
  <c r="R76" i="9"/>
  <c r="O74" i="9"/>
  <c r="O84" i="9"/>
  <c r="O95" i="9"/>
  <c r="O110" i="9"/>
  <c r="O118" i="9"/>
  <c r="O132" i="9"/>
  <c r="O11" i="9"/>
  <c r="M30" i="9"/>
  <c r="O30" i="9"/>
  <c r="M44" i="9"/>
  <c r="R44" i="9"/>
  <c r="R92" i="9"/>
  <c r="R124" i="9"/>
  <c r="M75" i="9"/>
  <c r="M76" i="9"/>
  <c r="R16" i="9"/>
  <c r="R20" i="9"/>
  <c r="M15" i="9"/>
  <c r="R12" i="9"/>
  <c r="M114" i="9"/>
  <c r="M36" i="9"/>
  <c r="M71" i="9"/>
  <c r="M82" i="9"/>
  <c r="M116" i="9"/>
  <c r="M83" i="9"/>
  <c r="M10" i="9"/>
  <c r="M19" i="9"/>
  <c r="M72" i="9"/>
  <c r="M80" i="9"/>
  <c r="M74" i="9"/>
  <c r="M128" i="9"/>
  <c r="M123" i="9"/>
  <c r="M110" i="9"/>
  <c r="M111" i="9"/>
  <c r="M119" i="9"/>
  <c r="M118" i="9"/>
  <c r="M59" i="9"/>
  <c r="M66" i="9"/>
  <c r="M67" i="9"/>
  <c r="M64" i="9"/>
  <c r="M62" i="9"/>
  <c r="M100" i="9"/>
  <c r="M98" i="9"/>
  <c r="M99" i="9"/>
  <c r="M55" i="9"/>
  <c r="M96" i="9"/>
  <c r="M94" i="9"/>
  <c r="M95" i="9"/>
  <c r="M90" i="9"/>
  <c r="M50" i="9"/>
  <c r="M51" i="9"/>
  <c r="M35" i="9"/>
  <c r="M8" i="9"/>
  <c r="M70" i="9"/>
  <c r="M79" i="9"/>
  <c r="M124" i="9"/>
  <c r="M131" i="9"/>
  <c r="M20" i="9"/>
  <c r="M115" i="9"/>
  <c r="M103" i="9"/>
  <c r="M46" i="9"/>
  <c r="M12" i="9"/>
  <c r="M34" i="9"/>
  <c r="M7" i="9"/>
  <c r="M78" i="9"/>
  <c r="M120" i="9"/>
  <c r="M47" i="9"/>
  <c r="M54" i="9"/>
  <c r="M63" i="9"/>
  <c r="M84" i="9"/>
  <c r="M127" i="9"/>
  <c r="M11" i="9"/>
  <c r="M92" i="9"/>
  <c r="M91" i="9"/>
  <c r="M87" i="9"/>
  <c r="M86" i="9"/>
  <c r="M108" i="9"/>
  <c r="M107" i="9"/>
  <c r="M43" i="9"/>
  <c r="M42" i="9"/>
  <c r="M112" i="9"/>
  <c r="M32" i="9"/>
  <c r="M18" i="9"/>
  <c r="M14" i="9"/>
  <c r="M16" i="9"/>
  <c r="M6" i="9"/>
  <c r="M39" i="9"/>
  <c r="M40" i="9"/>
  <c r="M22" i="9"/>
  <c r="M23" i="9"/>
  <c r="M26" i="9"/>
  <c r="M104" i="9"/>
  <c r="M130" i="9"/>
  <c r="M132" i="9"/>
  <c r="M126" i="9"/>
  <c r="M122" i="9"/>
  <c r="M106" i="9"/>
  <c r="M88" i="9"/>
  <c r="M68" i="9"/>
  <c r="M58" i="9"/>
  <c r="M60" i="9"/>
  <c r="M56" i="9"/>
  <c r="M52" i="9"/>
  <c r="M48" i="9"/>
  <c r="M38" i="9"/>
  <c r="M24" i="9"/>
  <c r="M102" i="9"/>
  <c r="M27" i="9"/>
  <c r="M28" i="9"/>
  <c r="P20" i="9" l="1"/>
  <c r="Q32" i="9"/>
  <c r="Q116" i="9"/>
  <c r="Q84" i="9"/>
  <c r="Q76" i="9"/>
  <c r="P76" i="9"/>
  <c r="Q80" i="9"/>
  <c r="Q20" i="9"/>
  <c r="Q44" i="9"/>
  <c r="P8" i="9"/>
  <c r="P12" i="9"/>
  <c r="Q36" i="9"/>
  <c r="Q72" i="9"/>
  <c r="Q96" i="9"/>
  <c r="Q8" i="9"/>
  <c r="Q12" i="9"/>
  <c r="P72" i="9"/>
  <c r="P132" i="9"/>
  <c r="P128" i="9"/>
  <c r="Q124" i="9"/>
  <c r="P124" i="9"/>
  <c r="Q112" i="9"/>
  <c r="P112" i="9"/>
  <c r="Q120" i="9"/>
  <c r="P120" i="9"/>
  <c r="P60" i="9"/>
  <c r="P68" i="9"/>
  <c r="Q68" i="9"/>
  <c r="Q64" i="9"/>
  <c r="P64" i="9"/>
  <c r="P100" i="9"/>
  <c r="Q100" i="9"/>
  <c r="Q56" i="9"/>
  <c r="P56" i="9"/>
  <c r="P48" i="9"/>
  <c r="P96" i="9"/>
  <c r="P92" i="9"/>
  <c r="Q92" i="9"/>
  <c r="Q52" i="9"/>
  <c r="Q48" i="9"/>
  <c r="P84" i="9"/>
  <c r="Q132" i="9"/>
  <c r="Q88" i="9"/>
  <c r="P52" i="9"/>
  <c r="P16" i="9"/>
  <c r="P80" i="9"/>
  <c r="Q128" i="9"/>
  <c r="P88" i="9"/>
  <c r="Q108" i="9"/>
  <c r="P108" i="9"/>
  <c r="P44" i="9"/>
  <c r="P32" i="9"/>
  <c r="Q16" i="9"/>
  <c r="P116" i="9"/>
  <c r="Q40" i="9"/>
  <c r="P40" i="9"/>
  <c r="Q24" i="9"/>
  <c r="P24" i="9"/>
  <c r="Q28" i="9"/>
  <c r="P28" i="9"/>
  <c r="Q104" i="9"/>
  <c r="P104" i="9"/>
  <c r="Q60" i="9"/>
  <c r="P36" i="9"/>
  <c r="C19" i="4" l="1"/>
  <c r="D27" i="4"/>
  <c r="B19" i="4"/>
  <c r="B20" i="4"/>
  <c r="B27" i="4"/>
  <c r="B22" i="4"/>
  <c r="D22" i="4"/>
  <c r="D19" i="4"/>
  <c r="D20" i="4"/>
  <c r="E27" i="4"/>
  <c r="E22" i="4"/>
  <c r="E19" i="4"/>
  <c r="E20" i="4"/>
  <c r="C27" i="4"/>
  <c r="C22" i="4"/>
  <c r="C20" i="4"/>
  <c r="F19" i="4" l="1"/>
  <c r="F20" i="4"/>
  <c r="F22" i="4"/>
  <c r="F27" i="4"/>
  <c r="E10" i="4" l="1"/>
  <c r="E18" i="4"/>
  <c r="I5" i="5"/>
  <c r="E6" i="4" s="1"/>
  <c r="C16" i="4" l="1"/>
  <c r="J6" i="1"/>
  <c r="J5" i="1"/>
  <c r="E11" i="4"/>
  <c r="E7" i="4"/>
  <c r="E17" i="4"/>
  <c r="D28" i="4"/>
  <c r="C28" i="4"/>
  <c r="B24" i="4"/>
  <c r="B18" i="4"/>
  <c r="B11" i="4"/>
  <c r="I5" i="1"/>
  <c r="B6" i="4" s="1"/>
  <c r="B16" i="4"/>
  <c r="I6" i="1"/>
  <c r="B7" i="4" s="1"/>
  <c r="B25" i="4"/>
  <c r="B15" i="4"/>
  <c r="B10" i="4"/>
  <c r="B13" i="4"/>
  <c r="B17" i="4"/>
  <c r="B28" i="4"/>
  <c r="B14" i="4"/>
  <c r="B23" i="4"/>
  <c r="B21" i="4"/>
  <c r="B12" i="4"/>
  <c r="E25" i="4"/>
  <c r="D13" i="4"/>
  <c r="D23" i="4"/>
  <c r="E21" i="4"/>
  <c r="E13" i="4"/>
  <c r="E24" i="4"/>
  <c r="E28" i="4"/>
  <c r="E15" i="4"/>
  <c r="E16" i="4"/>
  <c r="E23" i="4"/>
  <c r="E14" i="4"/>
  <c r="E12" i="4"/>
  <c r="D21" i="4"/>
  <c r="D10" i="4"/>
  <c r="D12" i="4"/>
  <c r="D24" i="4"/>
  <c r="D25" i="4"/>
  <c r="D18" i="4"/>
  <c r="D7" i="4"/>
  <c r="I5" i="3"/>
  <c r="D6" i="4" s="1"/>
  <c r="D11" i="4"/>
  <c r="D17" i="4"/>
  <c r="D15" i="4"/>
  <c r="D16" i="4"/>
  <c r="D14" i="4"/>
  <c r="C23" i="4"/>
  <c r="C14" i="4"/>
  <c r="C21" i="4"/>
  <c r="C13" i="4"/>
  <c r="C24" i="4"/>
  <c r="C25" i="4"/>
  <c r="C10" i="4"/>
  <c r="C18" i="4"/>
  <c r="C17" i="4"/>
  <c r="C15" i="4"/>
  <c r="C7" i="4"/>
  <c r="C12" i="4"/>
  <c r="I5" i="2"/>
  <c r="C6" i="4" s="1"/>
  <c r="C11" i="4"/>
  <c r="F10" i="4" l="1"/>
  <c r="F16" i="4"/>
  <c r="F24" i="4"/>
  <c r="F15" i="4"/>
  <c r="F21" i="4"/>
  <c r="F17" i="4"/>
  <c r="F25" i="4"/>
  <c r="F14" i="4"/>
  <c r="F28" i="4"/>
  <c r="F23" i="4"/>
  <c r="F18" i="4"/>
  <c r="F13" i="4"/>
  <c r="F6" i="4"/>
  <c r="F11" i="4"/>
  <c r="F7" i="4"/>
  <c r="F12" i="4"/>
</calcChain>
</file>

<file path=xl/sharedStrings.xml><?xml version="1.0" encoding="utf-8"?>
<sst xmlns="http://schemas.openxmlformats.org/spreadsheetml/2006/main" count="1521" uniqueCount="156">
  <si>
    <t>Catechol</t>
  </si>
  <si>
    <t>Method</t>
  </si>
  <si>
    <t>IE</t>
  </si>
  <si>
    <t>wB97XD</t>
  </si>
  <si>
    <t>MN15</t>
  </si>
  <si>
    <t>tHCTHhyb</t>
  </si>
  <si>
    <t>wPBEhPBE</t>
  </si>
  <si>
    <t>BMK</t>
  </si>
  <si>
    <t>BLYP</t>
  </si>
  <si>
    <t>B3LYP</t>
  </si>
  <si>
    <t>CAM-B3LYP</t>
  </si>
  <si>
    <t>LC-wHPBE</t>
  </si>
  <si>
    <t>M06</t>
  </si>
  <si>
    <t>MN12SX</t>
  </si>
  <si>
    <t>HF</t>
  </si>
  <si>
    <t>SVWN</t>
  </si>
  <si>
    <t>DNC</t>
  </si>
  <si>
    <t>Dopamine</t>
  </si>
  <si>
    <t>DOPAC</t>
  </si>
  <si>
    <t>DM5</t>
  </si>
  <si>
    <t>DM6</t>
  </si>
  <si>
    <t>DM21</t>
  </si>
  <si>
    <t>DM22</t>
  </si>
  <si>
    <t>DM9</t>
  </si>
  <si>
    <t>DM10</t>
  </si>
  <si>
    <t>DM13</t>
  </si>
  <si>
    <t>DM14</t>
  </si>
  <si>
    <t>at MP2</t>
  </si>
  <si>
    <t>DA</t>
  </si>
  <si>
    <t>H+ transfer</t>
  </si>
  <si>
    <t>total</t>
  </si>
  <si>
    <t>MP2</t>
  </si>
  <si>
    <t>Total</t>
  </si>
  <si>
    <t>M062X</t>
  </si>
  <si>
    <t>H-bond</t>
  </si>
  <si>
    <t>cc-pVTZ</t>
  </si>
  <si>
    <t>E(HF)</t>
  </si>
  <si>
    <t>E[CCSD(T)]</t>
  </si>
  <si>
    <t>Ecorr[CCSD(T)]</t>
  </si>
  <si>
    <t>Ecorr[MP2]</t>
  </si>
  <si>
    <t>Small Basis : cc-pVDZ</t>
  </si>
  <si>
    <t>cc-pVQZ</t>
  </si>
  <si>
    <t>Mol 1</t>
  </si>
  <si>
    <t>Mol 2</t>
  </si>
  <si>
    <t>MP2-CBS</t>
  </si>
  <si>
    <t>HF-CBS</t>
  </si>
  <si>
    <t>CCSD(T)-CBS</t>
  </si>
  <si>
    <t>CBS</t>
  </si>
  <si>
    <t>Complexation</t>
  </si>
  <si>
    <t>MP2corr-CBS</t>
  </si>
  <si>
    <t>abominus</t>
  </si>
  <si>
    <t>*MP2 structure</t>
  </si>
  <si>
    <t>*File deleted</t>
  </si>
  <si>
    <t>MP2 structure</t>
  </si>
  <si>
    <t>B97D3</t>
  </si>
  <si>
    <t>M062X-D3</t>
  </si>
  <si>
    <t>M06L</t>
  </si>
  <si>
    <t>CAM-B3LYP-D3BJ</t>
  </si>
  <si>
    <t>PBE</t>
  </si>
  <si>
    <t>HCTH</t>
  </si>
  <si>
    <t>average E - E[CCSD(T)]:</t>
  </si>
  <si>
    <t>E - E[CCSD(T)]:</t>
  </si>
  <si>
    <t>*at MP2 structure</t>
  </si>
  <si>
    <t>MP2 QZ</t>
  </si>
  <si>
    <t>CCSD(T) DZ</t>
  </si>
  <si>
    <t>No BSSE</t>
  </si>
  <si>
    <t>Ionic/metal</t>
  </si>
  <si>
    <t>other</t>
  </si>
  <si>
    <r>
      <rPr>
        <b/>
        <sz val="11"/>
        <color theme="1"/>
        <rFont val="Symbol"/>
        <family val="1"/>
        <charset val="2"/>
      </rPr>
      <t>p</t>
    </r>
    <r>
      <rPr>
        <b/>
        <sz val="11"/>
        <color theme="1"/>
        <rFont val="Calibri"/>
        <family val="2"/>
        <scheme val="minor"/>
      </rPr>
      <t>-stack</t>
    </r>
  </si>
  <si>
    <t>average |E - E[CCSD(T)]|</t>
  </si>
  <si>
    <t>Optimizing</t>
  </si>
  <si>
    <t>Molecule</t>
  </si>
  <si>
    <t>basis</t>
  </si>
  <si>
    <t>Diff IR</t>
  </si>
  <si>
    <t>aug-cc-pvtz</t>
  </si>
  <si>
    <t>Basis Sets</t>
  </si>
  <si>
    <t>aug-cc-pvqz</t>
  </si>
  <si>
    <t>M062X-D4</t>
  </si>
  <si>
    <t>def2QZVPP</t>
  </si>
  <si>
    <t xml:space="preserve">DM14 </t>
  </si>
  <si>
    <t>CAMB3LYP-D3</t>
  </si>
  <si>
    <t>average w/ Mg only</t>
  </si>
  <si>
    <t>% diff</t>
  </si>
  <si>
    <r>
      <t>Mg(EDA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)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with</t>
    </r>
  </si>
  <si>
    <r>
      <t>Zn(EDA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)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with</t>
    </r>
  </si>
  <si>
    <t>Methyl amine with</t>
  </si>
  <si>
    <t>Methanol with</t>
  </si>
  <si>
    <t>benzene with</t>
  </si>
  <si>
    <t>indole with</t>
  </si>
  <si>
    <t>isobutane with</t>
  </si>
  <si>
    <t>methane thiol with</t>
  </si>
  <si>
    <t>Tab</t>
  </si>
  <si>
    <t>Title</t>
  </si>
  <si>
    <t>Brief description</t>
  </si>
  <si>
    <t>Report section</t>
  </si>
  <si>
    <t>S1. Metal-ionic</t>
  </si>
  <si>
    <t>Metal/ionic complexes</t>
  </si>
  <si>
    <t>S2. h-bond</t>
  </si>
  <si>
    <t>Hydrogen-bonded complexes</t>
  </si>
  <si>
    <t>S3. pi-stacking</t>
  </si>
  <si>
    <t>Pi-stacking complexes</t>
  </si>
  <si>
    <t>S4. Other</t>
  </si>
  <si>
    <t>Other complexes</t>
  </si>
  <si>
    <t>Acronyms</t>
  </si>
  <si>
    <t>Variables</t>
  </si>
  <si>
    <t>CCSD</t>
  </si>
  <si>
    <t>Coupled Cluster Singles and Doubles</t>
  </si>
  <si>
    <t>Moller-Plessett 2nd order perturbation theory</t>
  </si>
  <si>
    <t>Hartree-Fock</t>
  </si>
  <si>
    <t>Dinitrocatechol</t>
  </si>
  <si>
    <t>3,4-Dihydroxyphenylacetic acid</t>
  </si>
  <si>
    <t>BSSE corrected aug-cc-pVTZ complexation energies between four catechols (catechol, dinitrocatechol, dopamine and DOPC) and two metal complexes: Zn2+ and Mg2+ coordinated to two ethylene diamine molecules and a water molecule. Energies are in kcal/mol. All calculations performed with Gaussian 16.</t>
  </si>
  <si>
    <t>BSSE corrected cc-pVDZ complexation energies between four catechols (catechol, dinitrocatechol, dopamine and DOPC) and two molecules: methyl amine and methanol. Energies are in kcal/mol. All calculations performed with Gaussian 16.</t>
  </si>
  <si>
    <t>BSSE corrected cc-pVDZ complexation energies between four catechols (catechol, dinitrocatechol, dopamine and DOPC) and two molecules: benzene and indole. Energies are in kcal/mol. All calculations performed with Gaussian 16.</t>
  </si>
  <si>
    <t>BSSE corrected cc-pVDZ complexation energies between four catechols (catechol, dinitrocatechol, dopamine and DOPC) and two molecules: isobutane and methane thiol. Energies are in kcal/mol. All calculations performed with Gaussian 16.</t>
  </si>
  <si>
    <t>S5. CCSD(T)</t>
  </si>
  <si>
    <t>CCSD(T)</t>
  </si>
  <si>
    <t>Complete basis-set extrpolated CCSD(T), MP2 an HF complexation energies for thirty two complexes of catechols and various other compounds.</t>
  </si>
  <si>
    <t>Results</t>
  </si>
  <si>
    <t>S6. DFT Summary</t>
  </si>
  <si>
    <t>DFT Summary</t>
  </si>
  <si>
    <t>Average complexation energies for all DFT methods across each different type of complex and across all complexes.</t>
  </si>
  <si>
    <t>S1. BSSE corrected aug-cc-pVTZ complexation energies between four catechols (catechol, dinitrocatechol, dopamine and DOPC) and two metal complexes: Zn2+ and Mg2+ coordinated to two ethylene diamine molecules and a water molecule. Energies are in kcal/mol. All calculations performed with Gaussian 16.</t>
  </si>
  <si>
    <t>S2. BSSE corrected cc-pVDZ complexation energies between four catechols (catechol, dinitrocatechol, dopamine and DOPC) and two molecules: methyl amine and methanol. Energies are in kcal/mol. All calculations performed with Gaussian 16.</t>
  </si>
  <si>
    <t>S3. BSSE corrected cc-pVDZ complexation energies between four catechols (catechol, dinitrocatechol, dopamine and DOPC) and two molecules: benzene and indole. Energies are in kcal/mol. All calculations performed with Gaussian 16.</t>
  </si>
  <si>
    <t>S4. BSSE corrected cc-pVDZ complexation energies between four catechols (catechol, dinitrocatechol, dopamine and DOPC) and two molecules: isobutane and methane thiol. Energies are in kcal/mol. All calculations performed with Gaussian 16.</t>
  </si>
  <si>
    <t>S5. Complete basis-set extrpolated CCSD(T), MP2 an HF complexation energies for thirty two complexes of catechols and various other compounds.</t>
  </si>
  <si>
    <t>S6. Average complexation energies for all DFT methods across each different type of complex and across all complexes.</t>
  </si>
  <si>
    <t>Benchmark CCSD(T) and density functional theory calculations of biologically relevant catecholic systems</t>
  </si>
  <si>
    <t>Joshua Harle and Mauricio Cafiero</t>
  </si>
  <si>
    <r>
      <t>Mg(EDA)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)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with</t>
    </r>
  </si>
  <si>
    <r>
      <t>Zn(EDA)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)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with</t>
    </r>
  </si>
  <si>
    <r>
      <t>M</t>
    </r>
    <r>
      <rPr>
        <b/>
        <vertAlign val="superscript"/>
        <sz val="11"/>
        <color rgb="FF000000"/>
        <rFont val="Calibri"/>
        <family val="2"/>
        <scheme val="minor"/>
      </rPr>
      <t>2+</t>
    </r>
    <r>
      <rPr>
        <b/>
        <sz val="11"/>
        <color rgb="FF000000"/>
        <rFont val="Calibri"/>
        <family val="2"/>
        <scheme val="minor"/>
      </rPr>
      <t>··O</t>
    </r>
    <r>
      <rPr>
        <b/>
        <vertAlign val="superscript"/>
        <sz val="11"/>
        <color rgb="FF000000"/>
        <rFont val="Calibri"/>
        <family val="2"/>
        <scheme val="minor"/>
      </rPr>
      <t>-</t>
    </r>
    <r>
      <rPr>
        <b/>
        <sz val="11"/>
        <color rgb="FF000000"/>
        <rFont val="Calibri"/>
        <family val="2"/>
        <scheme val="minor"/>
      </rPr>
      <t xml:space="preserve"> </t>
    </r>
  </si>
  <si>
    <t>OH···X</t>
  </si>
  <si>
    <r>
      <t xml:space="preserve">S7. Structural Information for some of the complexes studied here, calculated by CCSD/cc-pVDZ unless noted. Bond lengths in </t>
    </r>
    <r>
      <rPr>
        <b/>
        <sz val="11"/>
        <color theme="1"/>
        <rFont val="Aptos Narrow"/>
        <family val="2"/>
      </rPr>
      <t>Å</t>
    </r>
    <r>
      <rPr>
        <b/>
        <sz val="11"/>
        <color theme="1"/>
        <rFont val="Calibri"/>
        <family val="2"/>
      </rPr>
      <t>.</t>
    </r>
    <r>
      <rPr>
        <b/>
        <sz val="11"/>
        <color theme="1"/>
        <rFont val="Calibri"/>
        <family val="2"/>
        <scheme val="minor"/>
      </rPr>
      <t xml:space="preserve"> M = Metal, X = O or N.</t>
    </r>
  </si>
  <si>
    <t>S7. Structural Information</t>
  </si>
  <si>
    <t xml:space="preserve"> Structural Information</t>
  </si>
  <si>
    <r>
      <t xml:space="preserve">Structural Information for some of the complexes studied here, calculated by CCSD/cc-pVDZ unless noted. Bond lengths in </t>
    </r>
    <r>
      <rPr>
        <sz val="11"/>
        <color theme="1"/>
        <rFont val="Aptos Narrow"/>
        <family val="2"/>
      </rPr>
      <t>Å</t>
    </r>
    <r>
      <rPr>
        <sz val="11"/>
        <color theme="1"/>
        <rFont val="Calibri"/>
        <family val="2"/>
      </rPr>
      <t>.</t>
    </r>
    <r>
      <rPr>
        <sz val="11"/>
        <color theme="1"/>
        <rFont val="Calibri"/>
        <family val="2"/>
        <scheme val="minor"/>
      </rPr>
      <t xml:space="preserve"> M = Metal, X = O or N.</t>
    </r>
  </si>
  <si>
    <t>S8. A comparison of empirical dispersion methods with the B3LYP and CAM-B3LYP functionals, calculated with the aug-cc-pVTZ basis set. Energies in kcal/mol.</t>
  </si>
  <si>
    <t>B3LYP-D3</t>
  </si>
  <si>
    <t>B3LYP-B3BJ</t>
  </si>
  <si>
    <t>CAM-B3LYP-D3</t>
  </si>
  <si>
    <t>Benzene with</t>
  </si>
  <si>
    <t>Indole with</t>
  </si>
  <si>
    <t>Isobutane with</t>
  </si>
  <si>
    <t>Methane Thiol with</t>
  </si>
  <si>
    <t>CCSD(T)/CBS</t>
  </si>
  <si>
    <t>D</t>
  </si>
  <si>
    <t>Average</t>
  </si>
  <si>
    <t>B3LYP-D3BJ</t>
  </si>
  <si>
    <t>Only Mg</t>
  </si>
  <si>
    <t>S8. Empirical Dispersion</t>
  </si>
  <si>
    <t>Empirical Dispersion</t>
  </si>
  <si>
    <t>A comparison of empirical dispersion methods with the B3LYP and CAM-B3LYP functionals, calculated with the aug-cc-pVTZ basis set. Energies in kcal/mol.</t>
  </si>
  <si>
    <t>wB97M-V</t>
  </si>
  <si>
    <t>B2PLYP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>
    <font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b/>
      <sz val="11"/>
      <color theme="1"/>
      <name val="Symbol"/>
      <family val="1"/>
      <charset val="2"/>
    </font>
    <font>
      <sz val="8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theme="1"/>
      <name val="Aptos Narrow"/>
      <family val="2"/>
    </font>
    <font>
      <b/>
      <sz val="11"/>
      <color rgb="FF000000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0" borderId="1" xfId="0" applyFont="1" applyBorder="1"/>
    <xf numFmtId="0" fontId="0" fillId="0" borderId="1" xfId="0" applyBorder="1"/>
    <xf numFmtId="2" fontId="0" fillId="0" borderId="0" xfId="0" applyNumberFormat="1" applyAlignment="1">
      <alignment horizontal="center"/>
    </xf>
    <xf numFmtId="0" fontId="4" fillId="0" borderId="0" xfId="0" applyFont="1"/>
    <xf numFmtId="0" fontId="3" fillId="0" borderId="1" xfId="0" applyFont="1" applyBorder="1"/>
    <xf numFmtId="2" fontId="0" fillId="0" borderId="0" xfId="0" applyNumberFormat="1"/>
    <xf numFmtId="2" fontId="0" fillId="3" borderId="0" xfId="0" applyNumberFormat="1" applyFill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4" borderId="0" xfId="0" applyFont="1" applyFill="1"/>
    <xf numFmtId="0" fontId="3" fillId="3" borderId="0" xfId="0" applyFont="1" applyFill="1"/>
    <xf numFmtId="0" fontId="3" fillId="2" borderId="0" xfId="0" applyFont="1" applyFill="1"/>
    <xf numFmtId="0" fontId="3" fillId="5" borderId="0" xfId="0" applyFont="1" applyFill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0" fillId="6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6" borderId="0" xfId="0" applyFill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6" borderId="0" xfId="0" applyNumberFormat="1" applyFill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4" fillId="6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0" xfId="0" applyFont="1"/>
    <xf numFmtId="0" fontId="0" fillId="0" borderId="0" xfId="0" quotePrefix="1"/>
    <xf numFmtId="0" fontId="9" fillId="0" borderId="0" xfId="0" applyFont="1"/>
    <xf numFmtId="0" fontId="0" fillId="5" borderId="0" xfId="0" applyFill="1" applyAlignment="1">
      <alignment horizontal="center"/>
    </xf>
    <xf numFmtId="1" fontId="4" fillId="0" borderId="0" xfId="0" applyNumberFormat="1" applyFont="1" applyAlignment="1">
      <alignment horizontal="center"/>
    </xf>
    <xf numFmtId="0" fontId="10" fillId="7" borderId="0" xfId="0" applyFont="1" applyFill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3" fillId="0" borderId="0" xfId="0" applyFont="1"/>
    <xf numFmtId="49" fontId="0" fillId="0" borderId="0" xfId="0" applyNumberFormat="1"/>
    <xf numFmtId="0" fontId="3" fillId="0" borderId="0" xfId="0" applyFont="1" applyAlignment="1">
      <alignment horizontal="center" wrapText="1"/>
    </xf>
    <xf numFmtId="0" fontId="10" fillId="0" borderId="0" xfId="0" applyFont="1"/>
    <xf numFmtId="15" fontId="0" fillId="0" borderId="0" xfId="0" applyNumberForma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center"/>
    </xf>
    <xf numFmtId="0" fontId="19" fillId="0" borderId="1" xfId="0" applyFont="1" applyBorder="1"/>
    <xf numFmtId="0" fontId="3" fillId="0" borderId="0" xfId="0" applyFont="1" applyAlignment="1">
      <alignment wrapText="1"/>
    </xf>
    <xf numFmtId="0" fontId="0" fillId="0" borderId="0" xfId="0" applyAlignment="1">
      <alignment horizontal="left" vertical="center" wrapText="1"/>
    </xf>
    <xf numFmtId="0" fontId="22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83AEE-EFC2-4605-81AC-D7A7E6889DDA}">
  <dimension ref="A1:H29"/>
  <sheetViews>
    <sheetView tabSelected="1" workbookViewId="0">
      <selection sqref="A1:C3"/>
    </sheetView>
  </sheetViews>
  <sheetFormatPr defaultRowHeight="14.5"/>
  <cols>
    <col min="1" max="1" width="26" customWidth="1"/>
    <col min="2" max="2" width="31.54296875" customWidth="1"/>
    <col min="3" max="3" width="26.08984375" customWidth="1"/>
    <col min="4" max="4" width="26" customWidth="1"/>
  </cols>
  <sheetData>
    <row r="1" spans="1:8">
      <c r="A1" s="59" t="s">
        <v>128</v>
      </c>
      <c r="B1" s="59"/>
      <c r="C1" s="59"/>
    </row>
    <row r="2" spans="1:8">
      <c r="A2" s="59"/>
      <c r="B2" s="59"/>
      <c r="C2" s="59"/>
    </row>
    <row r="3" spans="1:8">
      <c r="A3" s="59"/>
      <c r="B3" s="59"/>
      <c r="C3" s="59"/>
    </row>
    <row r="4" spans="1:8">
      <c r="B4" s="51" t="s">
        <v>129</v>
      </c>
    </row>
    <row r="5" spans="1:8">
      <c r="A5" s="49"/>
      <c r="B5" s="50"/>
    </row>
    <row r="7" spans="1:8">
      <c r="A7" s="43" t="s">
        <v>91</v>
      </c>
      <c r="B7" s="43" t="s">
        <v>92</v>
      </c>
      <c r="C7" s="43" t="s">
        <v>93</v>
      </c>
      <c r="D7" s="43" t="s">
        <v>94</v>
      </c>
    </row>
    <row r="8" spans="1:8" ht="199" customHeight="1">
      <c r="A8" s="44" t="s">
        <v>95</v>
      </c>
      <c r="B8" s="44" t="s">
        <v>96</v>
      </c>
      <c r="C8" s="44" t="s">
        <v>111</v>
      </c>
      <c r="D8" s="44" t="s">
        <v>118</v>
      </c>
    </row>
    <row r="9" spans="1:8" ht="169.5" customHeight="1">
      <c r="A9" s="45" t="s">
        <v>97</v>
      </c>
      <c r="B9" s="45" t="s">
        <v>98</v>
      </c>
      <c r="C9" s="44" t="s">
        <v>112</v>
      </c>
      <c r="D9" s="44" t="s">
        <v>118</v>
      </c>
    </row>
    <row r="10" spans="1:8" ht="196.5" customHeight="1">
      <c r="A10" s="45" t="s">
        <v>99</v>
      </c>
      <c r="B10" s="45" t="s">
        <v>100</v>
      </c>
      <c r="C10" s="44" t="s">
        <v>113</v>
      </c>
      <c r="D10" s="44" t="s">
        <v>118</v>
      </c>
    </row>
    <row r="11" spans="1:8" ht="145.5" customHeight="1">
      <c r="A11" s="45" t="s">
        <v>101</v>
      </c>
      <c r="B11" s="45" t="s">
        <v>102</v>
      </c>
      <c r="C11" s="44" t="s">
        <v>114</v>
      </c>
      <c r="D11" s="44" t="s">
        <v>118</v>
      </c>
    </row>
    <row r="12" spans="1:8" ht="145.5" customHeight="1">
      <c r="A12" s="45" t="s">
        <v>115</v>
      </c>
      <c r="B12" s="45" t="s">
        <v>116</v>
      </c>
      <c r="C12" s="44" t="s">
        <v>117</v>
      </c>
      <c r="D12" s="44" t="s">
        <v>118</v>
      </c>
    </row>
    <row r="13" spans="1:8" ht="145.5" customHeight="1">
      <c r="A13" s="45" t="s">
        <v>119</v>
      </c>
      <c r="B13" s="45" t="s">
        <v>120</v>
      </c>
      <c r="C13" s="44" t="s">
        <v>121</v>
      </c>
      <c r="D13" s="44" t="s">
        <v>118</v>
      </c>
    </row>
    <row r="14" spans="1:8" ht="101.5" customHeight="1">
      <c r="A14" s="45" t="s">
        <v>135</v>
      </c>
      <c r="B14" s="45" t="s">
        <v>136</v>
      </c>
      <c r="C14" s="44" t="s">
        <v>137</v>
      </c>
      <c r="D14" s="56" t="s">
        <v>118</v>
      </c>
      <c r="E14" s="55"/>
      <c r="F14" s="55"/>
      <c r="G14" s="55"/>
      <c r="H14" s="55"/>
    </row>
    <row r="15" spans="1:8" ht="101.5" customHeight="1">
      <c r="A15" s="45" t="s">
        <v>151</v>
      </c>
      <c r="B15" s="45" t="s">
        <v>152</v>
      </c>
      <c r="C15" s="44" t="s">
        <v>153</v>
      </c>
      <c r="D15" s="56" t="s">
        <v>118</v>
      </c>
      <c r="E15" s="55"/>
      <c r="F15" s="55"/>
      <c r="G15" s="55"/>
      <c r="H15" s="55"/>
    </row>
    <row r="16" spans="1:8">
      <c r="C16" s="55"/>
      <c r="D16" s="55"/>
      <c r="E16" s="55"/>
      <c r="F16" s="55"/>
      <c r="G16" s="55"/>
      <c r="H16" s="55"/>
    </row>
    <row r="17" spans="1:2">
      <c r="A17" s="43" t="s">
        <v>103</v>
      </c>
      <c r="B17" s="43" t="s">
        <v>104</v>
      </c>
    </row>
    <row r="18" spans="1:2">
      <c r="A18" s="46" t="s">
        <v>105</v>
      </c>
      <c r="B18" s="45" t="s">
        <v>106</v>
      </c>
    </row>
    <row r="19" spans="1:2" ht="37" customHeight="1">
      <c r="A19" s="46" t="s">
        <v>31</v>
      </c>
      <c r="B19" s="44" t="s">
        <v>107</v>
      </c>
    </row>
    <row r="20" spans="1:2">
      <c r="A20" s="46" t="s">
        <v>14</v>
      </c>
      <c r="B20" t="s">
        <v>108</v>
      </c>
    </row>
    <row r="21" spans="1:2">
      <c r="A21" s="46" t="s">
        <v>16</v>
      </c>
      <c r="B21" t="s">
        <v>109</v>
      </c>
    </row>
    <row r="22" spans="1:2">
      <c r="A22" s="46" t="s">
        <v>18</v>
      </c>
      <c r="B22" t="s">
        <v>110</v>
      </c>
    </row>
    <row r="23" spans="1:2">
      <c r="A23" s="46"/>
    </row>
    <row r="24" spans="1:2">
      <c r="A24" s="46"/>
    </row>
    <row r="25" spans="1:2">
      <c r="A25" s="46"/>
      <c r="B25" s="47"/>
    </row>
    <row r="26" spans="1:2">
      <c r="A26" s="46"/>
    </row>
    <row r="27" spans="1:2">
      <c r="A27" s="46"/>
    </row>
    <row r="28" spans="1:2">
      <c r="A28" s="46"/>
    </row>
    <row r="29" spans="1:2">
      <c r="A29" s="46"/>
    </row>
  </sheetData>
  <mergeCells count="1">
    <mergeCell ref="A1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0"/>
  <sheetViews>
    <sheetView workbookViewId="0">
      <selection sqref="A1:J2"/>
    </sheetView>
  </sheetViews>
  <sheetFormatPr defaultRowHeight="14.5"/>
  <cols>
    <col min="1" max="1" width="18.90625" bestFit="1" customWidth="1"/>
    <col min="3" max="3" width="22.1796875" bestFit="1" customWidth="1"/>
    <col min="5" max="5" width="18.81640625" style="2" bestFit="1" customWidth="1"/>
    <col min="6" max="6" width="8.7265625" style="32"/>
    <col min="7" max="7" width="11.1796875" bestFit="1" customWidth="1"/>
    <col min="8" max="8" width="15.08984375" bestFit="1" customWidth="1"/>
    <col min="9" max="10" width="20" bestFit="1" customWidth="1"/>
  </cols>
  <sheetData>
    <row r="1" spans="1:10">
      <c r="A1" s="60" t="s">
        <v>122</v>
      </c>
      <c r="B1" s="60"/>
      <c r="C1" s="60"/>
      <c r="D1" s="60"/>
      <c r="E1" s="60"/>
      <c r="F1" s="60"/>
      <c r="G1" s="60"/>
      <c r="H1" s="60"/>
      <c r="I1" s="60"/>
      <c r="J1" s="60"/>
    </row>
    <row r="2" spans="1:10">
      <c r="A2" s="60"/>
      <c r="B2" s="60"/>
      <c r="C2" s="60"/>
      <c r="D2" s="60"/>
      <c r="E2" s="60"/>
      <c r="F2" s="60"/>
      <c r="G2" s="60"/>
      <c r="H2" s="60"/>
      <c r="I2" s="60"/>
      <c r="J2" s="60"/>
    </row>
    <row r="4" spans="1:10" ht="18" thickBot="1">
      <c r="A4" t="s">
        <v>83</v>
      </c>
      <c r="B4" s="4" t="s">
        <v>0</v>
      </c>
      <c r="C4" s="5" t="s">
        <v>1</v>
      </c>
      <c r="D4" s="11" t="s">
        <v>2</v>
      </c>
      <c r="E4" s="11" t="s">
        <v>61</v>
      </c>
      <c r="F4" s="30" t="s">
        <v>82</v>
      </c>
      <c r="I4" s="21" t="s">
        <v>60</v>
      </c>
      <c r="J4" s="21" t="s">
        <v>81</v>
      </c>
    </row>
    <row r="5" spans="1:10">
      <c r="C5" s="2" t="s">
        <v>54</v>
      </c>
      <c r="D5" s="2">
        <v>-219.66</v>
      </c>
      <c r="E5" s="2">
        <f>ABS(D5-$D$28)</f>
        <v>6.6700000000000159</v>
      </c>
      <c r="F5" s="31">
        <f>E5*100/ABS($D$28)</f>
        <v>2.947024256616452</v>
      </c>
      <c r="H5" s="2" t="s">
        <v>54</v>
      </c>
      <c r="I5" s="6">
        <f>AVERAGE(E5,E31,E57,E83,E109,E135,E161,E187)</f>
        <v>13.574999999999998</v>
      </c>
      <c r="J5" s="6">
        <f>AVERAGE(E5,E31,E57,E83)</f>
        <v>9.884999999999998</v>
      </c>
    </row>
    <row r="6" spans="1:10">
      <c r="C6" s="2" t="s">
        <v>3</v>
      </c>
      <c r="D6" s="2">
        <v>-224.91</v>
      </c>
      <c r="E6" s="2">
        <f>ABS(D6-$D$28)</f>
        <v>1.4200000000000159</v>
      </c>
      <c r="F6" s="31">
        <f>E6*100/ABS($D$28)</f>
        <v>0.6274024654265965</v>
      </c>
      <c r="H6" s="2" t="s">
        <v>3</v>
      </c>
      <c r="I6" s="6">
        <f>AVERAGE(E6,E32,E58,E84,E110,E136,E162,E188)</f>
        <v>5.3775000000000013</v>
      </c>
      <c r="J6" s="6">
        <f>AVERAGE(E6,E32,E58,E84)</f>
        <v>1.5375000000000085</v>
      </c>
    </row>
    <row r="7" spans="1:10">
      <c r="C7" s="2" t="s">
        <v>154</v>
      </c>
      <c r="D7" s="2">
        <v>-226.84440000000001</v>
      </c>
      <c r="E7" s="41">
        <f>ABS(D7-$D$28)</f>
        <v>0.51439999999999486</v>
      </c>
      <c r="F7" s="31">
        <f>E7*100/ABS($D$28)</f>
        <v>0.22727875226439043</v>
      </c>
      <c r="H7" t="s">
        <v>154</v>
      </c>
      <c r="I7" s="6">
        <f t="shared" ref="I7:I25" si="0">AVERAGE(E7,E33,E59,E85,E111,E137,E163,E189)</f>
        <v>4.0107874999999957</v>
      </c>
      <c r="J7" s="6">
        <f t="shared" ref="J7:J25" si="1">AVERAGE(E7,E33,E59,E85)</f>
        <v>0.5785499999999999</v>
      </c>
    </row>
    <row r="8" spans="1:10">
      <c r="C8" s="2" t="s">
        <v>33</v>
      </c>
      <c r="D8" s="2">
        <v>-228.7</v>
      </c>
      <c r="E8" s="2">
        <f>ABS(D8-$D$28)</f>
        <v>2.3699999999999761</v>
      </c>
      <c r="F8" s="31">
        <f>E8*100/ABS($D$28)</f>
        <v>1.0471435514514098</v>
      </c>
      <c r="H8" s="2" t="s">
        <v>33</v>
      </c>
      <c r="I8" s="6">
        <f t="shared" si="0"/>
        <v>3.988749999999996</v>
      </c>
      <c r="J8" s="6">
        <f t="shared" si="1"/>
        <v>1.9749999999999943</v>
      </c>
    </row>
    <row r="9" spans="1:10">
      <c r="C9" s="2" t="s">
        <v>55</v>
      </c>
      <c r="D9" s="2">
        <v>-229.79</v>
      </c>
      <c r="E9" s="2">
        <f>ABS(D9-$D$28)</f>
        <v>3.4599999999999795</v>
      </c>
      <c r="F9" s="31">
        <f>E9*100/ABS($D$28)</f>
        <v>1.5287412185746385</v>
      </c>
      <c r="H9" s="2" t="s">
        <v>55</v>
      </c>
      <c r="I9" s="6">
        <f t="shared" si="0"/>
        <v>3.9662499999999916</v>
      </c>
      <c r="J9" s="6">
        <f t="shared" si="1"/>
        <v>3.2249999999999943</v>
      </c>
    </row>
    <row r="10" spans="1:10">
      <c r="C10" s="2" t="s">
        <v>12</v>
      </c>
      <c r="D10" s="2">
        <v>-224.46</v>
      </c>
      <c r="E10" s="2">
        <f>ABS(D10-$D$28)</f>
        <v>1.8700000000000045</v>
      </c>
      <c r="F10" s="31">
        <f>E10*100/ABS($D$28)</f>
        <v>0.8262271903857219</v>
      </c>
      <c r="H10" s="2" t="s">
        <v>12</v>
      </c>
      <c r="I10" s="6">
        <f t="shared" si="0"/>
        <v>6.6487499999999962</v>
      </c>
      <c r="J10" s="6">
        <f t="shared" si="1"/>
        <v>2.7325000000000017</v>
      </c>
    </row>
    <row r="11" spans="1:10">
      <c r="C11" s="2" t="s">
        <v>56</v>
      </c>
      <c r="D11" s="2">
        <v>-225.65</v>
      </c>
      <c r="E11" s="23">
        <f>ABS(D11-$D$28)</f>
        <v>0.68000000000000682</v>
      </c>
      <c r="F11" s="31">
        <f>E11*100/ABS($D$28)</f>
        <v>0.30044625104935574</v>
      </c>
      <c r="H11" s="2" t="s">
        <v>56</v>
      </c>
      <c r="I11" s="6">
        <f t="shared" si="0"/>
        <v>5.677500000000002</v>
      </c>
      <c r="J11" s="6">
        <f t="shared" si="1"/>
        <v>1.5700000000000074</v>
      </c>
    </row>
    <row r="12" spans="1:10">
      <c r="C12" s="2" t="s">
        <v>13</v>
      </c>
      <c r="D12" s="2">
        <v>-225.05</v>
      </c>
      <c r="E12" s="2">
        <f>ABS(D12-$D$28)</f>
        <v>1.2800000000000011</v>
      </c>
      <c r="F12" s="31">
        <f>E12*100/ABS($D$28)</f>
        <v>0.56554588432819386</v>
      </c>
      <c r="H12" s="2" t="s">
        <v>13</v>
      </c>
      <c r="I12" s="6">
        <f t="shared" si="0"/>
        <v>7.3445167540896534</v>
      </c>
      <c r="J12" s="6">
        <f t="shared" si="1"/>
        <v>3.0665335081793117</v>
      </c>
    </row>
    <row r="13" spans="1:10">
      <c r="C13" s="2" t="s">
        <v>4</v>
      </c>
      <c r="D13" s="2">
        <v>-227.45</v>
      </c>
      <c r="E13" s="24">
        <f>ABS(D13-$D$28)</f>
        <v>1.1199999999999761</v>
      </c>
      <c r="F13" s="31">
        <f>E13*100/ABS($D$28)</f>
        <v>0.49485264878715862</v>
      </c>
      <c r="H13" s="2" t="s">
        <v>4</v>
      </c>
      <c r="I13" s="6">
        <f t="shared" si="0"/>
        <v>3.4974999999999952</v>
      </c>
      <c r="J13" s="6">
        <f t="shared" si="1"/>
        <v>0.97750000000000625</v>
      </c>
    </row>
    <row r="14" spans="1:10">
      <c r="C14" s="2" t="s">
        <v>8</v>
      </c>
      <c r="D14" s="2">
        <v>-210.21</v>
      </c>
      <c r="E14" s="2">
        <f>ABS(D14-$D$28)</f>
        <v>16.120000000000005</v>
      </c>
      <c r="F14" s="31">
        <f>E14*100/ABS($D$28)</f>
        <v>7.1223434807581869</v>
      </c>
      <c r="H14" s="2" t="s">
        <v>8</v>
      </c>
      <c r="I14" s="6">
        <f t="shared" si="0"/>
        <v>26.754999999999988</v>
      </c>
      <c r="J14" s="6">
        <f t="shared" si="1"/>
        <v>21.789999999999996</v>
      </c>
    </row>
    <row r="15" spans="1:10">
      <c r="C15" s="2" t="s">
        <v>9</v>
      </c>
      <c r="D15" s="2">
        <v>-215.67</v>
      </c>
      <c r="E15" s="2">
        <f>ABS(D15-$D$28)</f>
        <v>10.660000000000025</v>
      </c>
      <c r="F15" s="31">
        <f>E15*100/ABS($D$28)</f>
        <v>4.7099368179207461</v>
      </c>
      <c r="H15" s="2" t="s">
        <v>9</v>
      </c>
      <c r="I15" s="6">
        <f t="shared" si="0"/>
        <v>18.408749999999998</v>
      </c>
      <c r="J15" s="6">
        <f t="shared" si="1"/>
        <v>13.61000000000001</v>
      </c>
    </row>
    <row r="16" spans="1:10">
      <c r="C16" s="2" t="s">
        <v>10</v>
      </c>
      <c r="D16" s="2">
        <v>-220.72</v>
      </c>
      <c r="E16" s="2">
        <f>ABS(D16-$D$28)</f>
        <v>5.6100000000000136</v>
      </c>
      <c r="F16" s="31">
        <f>E16*100/ABS($D$28)</f>
        <v>2.4786815711571659</v>
      </c>
      <c r="H16" s="2" t="s">
        <v>10</v>
      </c>
      <c r="I16" s="6">
        <f t="shared" si="0"/>
        <v>11.447500000000002</v>
      </c>
      <c r="J16" s="6">
        <f t="shared" si="1"/>
        <v>6.9350000000000094</v>
      </c>
    </row>
    <row r="17" spans="1:10">
      <c r="C17" s="2" t="s">
        <v>57</v>
      </c>
      <c r="D17" s="2">
        <v>-226.94</v>
      </c>
      <c r="E17" s="22">
        <f>ABS(D17-$D$28)</f>
        <v>0.60999999999998522</v>
      </c>
      <c r="F17" s="31">
        <f>E17*100/ABS($D$28)</f>
        <v>0.26951796050014809</v>
      </c>
      <c r="H17" s="2" t="s">
        <v>57</v>
      </c>
      <c r="I17" s="6">
        <f t="shared" si="0"/>
        <v>4.5324999999999953</v>
      </c>
      <c r="J17" s="6">
        <f t="shared" si="1"/>
        <v>0.89499999999999602</v>
      </c>
    </row>
    <row r="18" spans="1:10">
      <c r="C18" s="2" t="s">
        <v>15</v>
      </c>
      <c r="D18" s="2">
        <v>-227.81</v>
      </c>
      <c r="E18" s="2">
        <f>ABS(D18-$D$28)</f>
        <v>1.4799999999999898</v>
      </c>
      <c r="F18" s="31">
        <f>E18*100/ABS($D$28)</f>
        <v>0.65391242875446898</v>
      </c>
      <c r="H18" s="2" t="s">
        <v>15</v>
      </c>
      <c r="I18" s="6">
        <f t="shared" si="0"/>
        <v>3.4874999999999901</v>
      </c>
      <c r="J18" s="6">
        <f t="shared" si="1"/>
        <v>2.5899999999999963</v>
      </c>
    </row>
    <row r="19" spans="1:10">
      <c r="C19" s="2" t="s">
        <v>7</v>
      </c>
      <c r="D19" s="2">
        <v>-223.27</v>
      </c>
      <c r="E19" s="2">
        <f>ABS(D19-$D$28)</f>
        <v>3.0600000000000023</v>
      </c>
      <c r="F19" s="31">
        <f>E19*100/ABS($D$28)</f>
        <v>1.3520081297220881</v>
      </c>
      <c r="H19" s="2" t="s">
        <v>7</v>
      </c>
      <c r="I19" s="6">
        <f t="shared" si="0"/>
        <v>9.2312499999999957</v>
      </c>
      <c r="J19" s="6">
        <f t="shared" si="1"/>
        <v>4.457499999999996</v>
      </c>
    </row>
    <row r="20" spans="1:10">
      <c r="C20" s="2" t="s">
        <v>11</v>
      </c>
      <c r="D20" s="2">
        <v>-219.43</v>
      </c>
      <c r="E20" s="2">
        <f>ABS(D20-$D$28)</f>
        <v>6.9000000000000057</v>
      </c>
      <c r="F20" s="31">
        <f>E20*100/ABS($D$28)</f>
        <v>3.0486457827066697</v>
      </c>
      <c r="H20" s="2" t="s">
        <v>11</v>
      </c>
      <c r="I20" s="6">
        <f t="shared" si="0"/>
        <v>11.659999999999998</v>
      </c>
      <c r="J20" s="6">
        <f t="shared" si="1"/>
        <v>7.9150000000000063</v>
      </c>
    </row>
    <row r="21" spans="1:10">
      <c r="C21" s="2" t="s">
        <v>5</v>
      </c>
      <c r="D21" s="2">
        <v>-216.11</v>
      </c>
      <c r="E21" s="2">
        <f>ABS(D21-$D$28)</f>
        <v>10.219999999999999</v>
      </c>
      <c r="F21" s="31">
        <f>E21*100/ABS($D$28)</f>
        <v>4.5155304201829178</v>
      </c>
      <c r="H21" s="2" t="s">
        <v>5</v>
      </c>
      <c r="I21" s="6">
        <f t="shared" si="0"/>
        <v>16.765000000000001</v>
      </c>
      <c r="J21" s="6">
        <f t="shared" si="1"/>
        <v>12.602500000000006</v>
      </c>
    </row>
    <row r="22" spans="1:10">
      <c r="C22" s="2" t="s">
        <v>6</v>
      </c>
      <c r="D22" s="2">
        <v>-214.73</v>
      </c>
      <c r="E22" s="2">
        <f>ABS(D22-$D$28)</f>
        <v>11.600000000000023</v>
      </c>
      <c r="F22" s="31">
        <f>E22*100/ABS($D$28)</f>
        <v>5.1252595767242619</v>
      </c>
      <c r="H22" s="2" t="s">
        <v>6</v>
      </c>
      <c r="I22" s="6">
        <f t="shared" si="0"/>
        <v>19.217500000000001</v>
      </c>
      <c r="J22" s="6">
        <f t="shared" si="1"/>
        <v>14.760000000000009</v>
      </c>
    </row>
    <row r="23" spans="1:10">
      <c r="C23" s="2" t="s">
        <v>58</v>
      </c>
      <c r="D23" s="2">
        <v>-214.26</v>
      </c>
      <c r="E23" s="2">
        <f>ABS(D23-$D$28)</f>
        <v>12.070000000000022</v>
      </c>
      <c r="F23" s="31">
        <f>E23*100/ABS($D$28)</f>
        <v>5.3329209561260207</v>
      </c>
      <c r="H23" s="2" t="s">
        <v>58</v>
      </c>
      <c r="I23" s="6">
        <f t="shared" si="0"/>
        <v>20.192500000000003</v>
      </c>
      <c r="J23" s="6">
        <f t="shared" si="1"/>
        <v>15.975000000000012</v>
      </c>
    </row>
    <row r="24" spans="1:10">
      <c r="C24" s="2" t="s">
        <v>59</v>
      </c>
      <c r="D24" s="2">
        <v>-207.84</v>
      </c>
      <c r="E24" s="2">
        <f>ABS(D24-$D$28)</f>
        <v>18.490000000000009</v>
      </c>
      <c r="F24" s="31">
        <f>E24*100/ABS($D$28)</f>
        <v>8.1694870322096094</v>
      </c>
      <c r="H24" s="2" t="s">
        <v>59</v>
      </c>
      <c r="I24" s="6">
        <f t="shared" si="0"/>
        <v>29.632499999999997</v>
      </c>
      <c r="J24" s="6">
        <f t="shared" si="1"/>
        <v>24.622500000000006</v>
      </c>
    </row>
    <row r="25" spans="1:10">
      <c r="C25" s="2" t="s">
        <v>155</v>
      </c>
      <c r="D25" s="2">
        <v>-223.79</v>
      </c>
      <c r="E25" s="2">
        <f>ABS(D25-$D$28)</f>
        <v>2.5400000000000205</v>
      </c>
      <c r="F25" s="31">
        <f>E25*100/ABS($D$28)</f>
        <v>1.1222551142137676</v>
      </c>
      <c r="H25" s="2" t="s">
        <v>155</v>
      </c>
      <c r="I25" s="6">
        <f t="shared" si="0"/>
        <v>8.8624999999999972</v>
      </c>
      <c r="J25" s="6">
        <f t="shared" si="1"/>
        <v>4.0875000000000057</v>
      </c>
    </row>
    <row r="26" spans="1:10">
      <c r="C26" s="2" t="s">
        <v>45</v>
      </c>
      <c r="D26" s="2">
        <v>-219.81</v>
      </c>
      <c r="E26" s="2">
        <f>ABS(D26-$D$28)</f>
        <v>6.5200000000000102</v>
      </c>
      <c r="F26" s="31">
        <f>E26*100/ABS($D$28)</f>
        <v>2.8807493482967392</v>
      </c>
      <c r="H26" s="2" t="s">
        <v>14</v>
      </c>
      <c r="I26" s="6">
        <f>AVERAGE(E26,E52,E78,E104,E130,E156,E182,E208)</f>
        <v>14.858749999999999</v>
      </c>
      <c r="J26" s="6">
        <f>AVERAGE(E26,E52,E78,E104)</f>
        <v>9.9475000000000051</v>
      </c>
    </row>
    <row r="27" spans="1:10">
      <c r="C27" s="2" t="s">
        <v>44</v>
      </c>
      <c r="D27" s="2">
        <v>-226.04</v>
      </c>
      <c r="E27" s="2">
        <f>ABS(D27-$D$28)</f>
        <v>0.29000000000002046</v>
      </c>
      <c r="F27" s="31">
        <f>E27*100/ABS($D$28)</f>
        <v>0.12813148941811534</v>
      </c>
      <c r="H27" s="2" t="s">
        <v>31</v>
      </c>
      <c r="I27" s="6">
        <f t="shared" ref="I27" si="2">AVERAGE(E27,E53,E79,E105,E131,E157,E183,E209)</f>
        <v>0.55125000000000313</v>
      </c>
      <c r="J27" s="6">
        <f t="shared" ref="J27" si="3">AVERAGE(E27,E53,E79,E105)</f>
        <v>0.56499999999999773</v>
      </c>
    </row>
    <row r="28" spans="1:10">
      <c r="C28" s="2" t="s">
        <v>46</v>
      </c>
      <c r="D28" s="2">
        <v>-226.33</v>
      </c>
      <c r="E28" s="2">
        <f>ABS(D28-$D$28)</f>
        <v>0</v>
      </c>
      <c r="F28" s="31">
        <f>E28*100/ABS($D$28)</f>
        <v>0</v>
      </c>
    </row>
    <row r="29" spans="1:10">
      <c r="F29" s="31"/>
    </row>
    <row r="30" spans="1:10" ht="18" thickBot="1">
      <c r="A30" t="s">
        <v>83</v>
      </c>
      <c r="B30" s="4" t="s">
        <v>16</v>
      </c>
      <c r="C30" s="5" t="s">
        <v>1</v>
      </c>
      <c r="D30" s="11" t="s">
        <v>2</v>
      </c>
      <c r="E30" s="11" t="s">
        <v>61</v>
      </c>
      <c r="F30" s="30" t="s">
        <v>82</v>
      </c>
    </row>
    <row r="31" spans="1:10">
      <c r="C31" s="2" t="s">
        <v>54</v>
      </c>
      <c r="D31" s="2">
        <v>-193.75</v>
      </c>
      <c r="E31" s="2">
        <f>ABS(D31-$D$54)</f>
        <v>9.6500000000000057</v>
      </c>
      <c r="F31" s="31">
        <f>E31*100/ABS($D$54)</f>
        <v>4.7443461160275344</v>
      </c>
    </row>
    <row r="32" spans="1:10">
      <c r="C32" s="2" t="s">
        <v>3</v>
      </c>
      <c r="D32" s="2">
        <v>-200.61</v>
      </c>
      <c r="E32" s="2">
        <f>ABS(D32-$D$54)</f>
        <v>2.789999999999992</v>
      </c>
      <c r="F32" s="31">
        <f>E32*100/ABS($D$54)</f>
        <v>1.3716814159291997</v>
      </c>
    </row>
    <row r="33" spans="3:6">
      <c r="C33" s="2" t="s">
        <v>154</v>
      </c>
      <c r="D33" s="2">
        <v>-203.06379999999999</v>
      </c>
      <c r="E33" s="23">
        <f>ABS(D33-$D$54)</f>
        <v>0.33620000000001937</v>
      </c>
      <c r="F33" s="31">
        <f>E33*100/ABS($D$54)</f>
        <v>0.16529006882990135</v>
      </c>
    </row>
    <row r="34" spans="3:6">
      <c r="C34" s="2" t="s">
        <v>33</v>
      </c>
      <c r="D34" s="2">
        <v>-203.38</v>
      </c>
      <c r="E34" s="22">
        <f>ABS(D34-$D$54)</f>
        <v>2.0000000000010232E-2</v>
      </c>
      <c r="F34" s="31">
        <f>E34*100/ABS($D$54)</f>
        <v>9.8328416912538009E-3</v>
      </c>
    </row>
    <row r="35" spans="3:6">
      <c r="C35" s="2" t="s">
        <v>55</v>
      </c>
      <c r="D35" s="2">
        <v>-204.68</v>
      </c>
      <c r="E35" s="24">
        <f>ABS(D35-$D$54)</f>
        <v>1.2800000000000011</v>
      </c>
      <c r="F35" s="31">
        <f>E35*100/ABS($D$54)</f>
        <v>0.62930186823992185</v>
      </c>
    </row>
    <row r="36" spans="3:6">
      <c r="C36" s="2" t="s">
        <v>12</v>
      </c>
      <c r="D36" s="2">
        <v>-198.8</v>
      </c>
      <c r="E36" s="2">
        <f>ABS(D36-$D$54)</f>
        <v>4.5999999999999943</v>
      </c>
      <c r="F36" s="31">
        <f>E36*100/ABS($D$54)</f>
        <v>2.2615535889872143</v>
      </c>
    </row>
    <row r="37" spans="3:6">
      <c r="C37" s="2" t="s">
        <v>56</v>
      </c>
      <c r="D37" s="2">
        <v>-200.47</v>
      </c>
      <c r="E37" s="2">
        <f>ABS(D37-$D$54)</f>
        <v>2.9300000000000068</v>
      </c>
      <c r="F37" s="31">
        <f>E37*100/ABS($D$54)</f>
        <v>1.4405113077679483</v>
      </c>
    </row>
    <row r="38" spans="3:6">
      <c r="C38" s="2" t="s">
        <v>13</v>
      </c>
      <c r="D38" s="2">
        <v>-199.5</v>
      </c>
      <c r="E38" s="2">
        <f>ABS(D38-$D$54)</f>
        <v>3.9000000000000057</v>
      </c>
      <c r="F38" s="31">
        <f>E38*100/ABS($D$54)</f>
        <v>1.9174041297935132</v>
      </c>
    </row>
    <row r="39" spans="3:6">
      <c r="C39" s="2" t="s">
        <v>4</v>
      </c>
      <c r="D39" s="2">
        <v>-201.98</v>
      </c>
      <c r="E39" s="2">
        <f>ABS(D39-$D$54)</f>
        <v>1.4200000000000159</v>
      </c>
      <c r="F39" s="31">
        <f>E39*100/ABS($D$54)</f>
        <v>0.6981317600786705</v>
      </c>
    </row>
    <row r="40" spans="3:6">
      <c r="C40" s="2" t="s">
        <v>8</v>
      </c>
      <c r="D40" s="2">
        <v>-183.58</v>
      </c>
      <c r="E40" s="2">
        <f>ABS(D40-$D$54)</f>
        <v>19.819999999999993</v>
      </c>
      <c r="F40" s="31">
        <f>E40*100/ABS($D$54)</f>
        <v>9.7443461160275291</v>
      </c>
    </row>
    <row r="41" spans="3:6">
      <c r="C41" s="2" t="s">
        <v>9</v>
      </c>
      <c r="D41" s="2">
        <v>-189.48</v>
      </c>
      <c r="E41" s="2">
        <f>ABS(D41-$D$54)</f>
        <v>13.920000000000016</v>
      </c>
      <c r="F41" s="31">
        <f>E41*100/ABS($D$54)</f>
        <v>6.8436578171091522</v>
      </c>
    </row>
    <row r="42" spans="3:6">
      <c r="C42" s="2" t="s">
        <v>10</v>
      </c>
      <c r="D42" s="2">
        <v>-195.62</v>
      </c>
      <c r="E42" s="2">
        <f>ABS(D42-$D$54)</f>
        <v>7.7800000000000011</v>
      </c>
      <c r="F42" s="31">
        <f>E42*100/ABS($D$54)</f>
        <v>3.8249754178957724</v>
      </c>
    </row>
    <row r="43" spans="3:6">
      <c r="C43" s="2" t="s">
        <v>57</v>
      </c>
      <c r="D43" s="2">
        <v>-202.36</v>
      </c>
      <c r="E43" s="23">
        <f>ABS(D43-$D$54)</f>
        <v>1.039999999999992</v>
      </c>
      <c r="F43" s="31">
        <f>E43*100/ABS($D$54)</f>
        <v>0.51130776794493216</v>
      </c>
    </row>
    <row r="44" spans="3:6">
      <c r="C44" s="2" t="s">
        <v>15</v>
      </c>
      <c r="D44" s="2">
        <v>-202.97</v>
      </c>
      <c r="E44" s="2">
        <f>ABS(D44-$D$54)</f>
        <v>0.43000000000000682</v>
      </c>
      <c r="F44" s="31">
        <f>E44*100/ABS($D$54)</f>
        <v>0.21140609636185193</v>
      </c>
    </row>
    <row r="45" spans="3:6">
      <c r="C45" s="2" t="s">
        <v>7</v>
      </c>
      <c r="D45" s="2">
        <v>-197.44</v>
      </c>
      <c r="E45" s="2">
        <f>ABS(D45-$D$54)</f>
        <v>5.960000000000008</v>
      </c>
      <c r="F45" s="31">
        <f>E45*100/ABS($D$54)</f>
        <v>2.9301868239921376</v>
      </c>
    </row>
    <row r="46" spans="3:6">
      <c r="C46" s="2" t="s">
        <v>11</v>
      </c>
      <c r="D46" s="2">
        <v>-194.94</v>
      </c>
      <c r="E46" s="2">
        <f>ABS(D46-$D$54)</f>
        <v>8.460000000000008</v>
      </c>
      <c r="F46" s="31">
        <f>E46*100/ABS($D$54)</f>
        <v>4.1592920353982334</v>
      </c>
    </row>
    <row r="47" spans="3:6">
      <c r="C47" s="2" t="s">
        <v>5</v>
      </c>
      <c r="D47" s="2">
        <v>-189.94</v>
      </c>
      <c r="E47" s="2">
        <f>ABS(D47-$D$54)</f>
        <v>13.460000000000008</v>
      </c>
      <c r="F47" s="31">
        <f>E47*100/ABS($D$54)</f>
        <v>6.6175024582104269</v>
      </c>
    </row>
    <row r="48" spans="3:6">
      <c r="C48" s="2" t="s">
        <v>6</v>
      </c>
      <c r="D48" s="2">
        <v>-188.78</v>
      </c>
      <c r="E48" s="2">
        <f>ABS(D48-$D$54)</f>
        <v>14.620000000000005</v>
      </c>
      <c r="F48" s="31">
        <f>E48*100/ABS($D$54)</f>
        <v>7.1878072763028538</v>
      </c>
    </row>
    <row r="49" spans="1:6">
      <c r="C49" s="2" t="s">
        <v>58</v>
      </c>
      <c r="D49" s="2">
        <v>-188.2</v>
      </c>
      <c r="E49" s="2">
        <f>ABS(D49-$D$54)</f>
        <v>15.200000000000017</v>
      </c>
      <c r="F49" s="31">
        <f>E49*100/ABS($D$54)</f>
        <v>7.4729596853490747</v>
      </c>
    </row>
    <row r="50" spans="1:6">
      <c r="C50" s="2" t="s">
        <v>59</v>
      </c>
      <c r="D50" s="2">
        <v>-180.11</v>
      </c>
      <c r="E50" s="2">
        <f>ABS(D50-$D$54)</f>
        <v>23.289999999999992</v>
      </c>
      <c r="F50" s="31">
        <f>E50*100/ABS($D$54)</f>
        <v>11.450344149459189</v>
      </c>
    </row>
    <row r="51" spans="1:6">
      <c r="C51" s="2" t="s">
        <v>155</v>
      </c>
      <c r="D51" s="2">
        <v>-198.22</v>
      </c>
      <c r="E51" s="2">
        <f>ABS(D51-$D$54)</f>
        <v>5.1800000000000068</v>
      </c>
      <c r="F51" s="31">
        <f>E51*100/ABS($D$54)</f>
        <v>2.5467059980334348</v>
      </c>
    </row>
    <row r="52" spans="1:6">
      <c r="C52" s="2" t="s">
        <v>45</v>
      </c>
      <c r="D52" s="2">
        <v>-193.28</v>
      </c>
      <c r="E52" s="2">
        <f>ABS(D52-$D$54)</f>
        <v>10.120000000000005</v>
      </c>
      <c r="F52" s="31">
        <f>E52*100/ABS($D$54)</f>
        <v>4.97541789577188</v>
      </c>
    </row>
    <row r="53" spans="1:6">
      <c r="C53" s="2" t="s">
        <v>44</v>
      </c>
      <c r="D53" s="2">
        <v>-202.6</v>
      </c>
      <c r="E53" s="2">
        <f>ABS(D53-$D$54)</f>
        <v>0.80000000000001137</v>
      </c>
      <c r="F53" s="31">
        <f>E53*100/ABS($D$54)</f>
        <v>0.3933136676499564</v>
      </c>
    </row>
    <row r="54" spans="1:6">
      <c r="C54" s="2" t="s">
        <v>46</v>
      </c>
      <c r="D54" s="2">
        <v>-203.4</v>
      </c>
      <c r="E54" s="2">
        <f>ABS(D54-$D$54)</f>
        <v>0</v>
      </c>
      <c r="F54" s="31">
        <f>E54*100/ABS($D$54)</f>
        <v>0</v>
      </c>
    </row>
    <row r="55" spans="1:6">
      <c r="F55" s="31"/>
    </row>
    <row r="56" spans="1:6" ht="18" thickBot="1">
      <c r="A56" t="s">
        <v>83</v>
      </c>
      <c r="B56" s="4" t="s">
        <v>17</v>
      </c>
      <c r="C56" s="5" t="s">
        <v>1</v>
      </c>
      <c r="D56" s="11" t="s">
        <v>2</v>
      </c>
      <c r="E56" s="11" t="s">
        <v>61</v>
      </c>
      <c r="F56" s="30" t="s">
        <v>82</v>
      </c>
    </row>
    <row r="57" spans="1:6">
      <c r="C57" s="2" t="s">
        <v>54</v>
      </c>
      <c r="D57">
        <v>-127.53</v>
      </c>
      <c r="E57" s="2">
        <f>ABS(D57-$D$80)</f>
        <v>10.759999999999991</v>
      </c>
      <c r="F57" s="31">
        <f>E57*100/ABS($D$80)</f>
        <v>7.780750596572414</v>
      </c>
    </row>
    <row r="58" spans="1:6">
      <c r="C58" s="2" t="s">
        <v>3</v>
      </c>
      <c r="D58">
        <v>-137.63999999999999</v>
      </c>
      <c r="E58" s="41">
        <f>ABS(D58-$D$80)</f>
        <v>0.65000000000000568</v>
      </c>
      <c r="F58" s="31">
        <f>E58*100/ABS($D$80)</f>
        <v>0.47002675536915595</v>
      </c>
    </row>
    <row r="59" spans="1:6">
      <c r="C59" s="2" t="s">
        <v>154</v>
      </c>
      <c r="D59">
        <v>-139.3509</v>
      </c>
      <c r="E59" s="24">
        <f>ABS(D59-$D$80)</f>
        <v>1.0609000000000037</v>
      </c>
      <c r="F59" s="31">
        <f>E59*100/ABS($D$80)</f>
        <v>0.76715597657097678</v>
      </c>
    </row>
    <row r="60" spans="1:6">
      <c r="C60" s="2" t="s">
        <v>33</v>
      </c>
      <c r="D60">
        <v>-140.78</v>
      </c>
      <c r="E60" s="2">
        <f>ABS(D60-$D$80)</f>
        <v>2.4900000000000091</v>
      </c>
      <c r="F60" s="31">
        <f>E60*100/ABS($D$80)</f>
        <v>1.8005640321064496</v>
      </c>
    </row>
    <row r="61" spans="1:6">
      <c r="C61" s="2" t="s">
        <v>55</v>
      </c>
      <c r="D61">
        <v>-141.93</v>
      </c>
      <c r="E61" s="2">
        <f>ABS(D61-$D$80)</f>
        <v>3.6400000000000148</v>
      </c>
      <c r="F61" s="31">
        <f>E61*100/ABS($D$80)</f>
        <v>2.6321498300672608</v>
      </c>
    </row>
    <row r="62" spans="1:6">
      <c r="C62" s="2" t="s">
        <v>12</v>
      </c>
      <c r="D62">
        <v>-135.30000000000001</v>
      </c>
      <c r="E62" s="2">
        <f>ABS(D62-$D$80)</f>
        <v>2.9899999999999807</v>
      </c>
      <c r="F62" s="31">
        <f>E62*100/ABS($D$80)</f>
        <v>2.1621230746980844</v>
      </c>
    </row>
    <row r="63" spans="1:6">
      <c r="C63" s="2" t="s">
        <v>56</v>
      </c>
      <c r="D63">
        <v>-136.41999999999999</v>
      </c>
      <c r="E63" s="2">
        <f>ABS(D63-$D$80)</f>
        <v>1.8700000000000045</v>
      </c>
      <c r="F63" s="31">
        <f>E63*100/ABS($D$80)</f>
        <v>1.3522308192927939</v>
      </c>
    </row>
    <row r="64" spans="1:6">
      <c r="C64" s="2" t="s">
        <v>13</v>
      </c>
      <c r="D64">
        <v>-135.00386596728276</v>
      </c>
      <c r="E64" s="6">
        <f>ABS(D64-$D$80)</f>
        <v>3.2861340327172286</v>
      </c>
      <c r="F64" s="31">
        <f>E64*100/ABS($D$80)</f>
        <v>2.3762629493941927</v>
      </c>
    </row>
    <row r="65" spans="3:6">
      <c r="C65" s="2" t="s">
        <v>4</v>
      </c>
      <c r="D65">
        <v>-139.06</v>
      </c>
      <c r="E65" s="23">
        <f>ABS(D65-$D$80)</f>
        <v>0.77000000000001023</v>
      </c>
      <c r="F65" s="31">
        <f>E65*100/ABS($D$80)</f>
        <v>0.55680092559115646</v>
      </c>
    </row>
    <row r="66" spans="3:6">
      <c r="C66" s="2" t="s">
        <v>8</v>
      </c>
      <c r="D66">
        <v>-117.58</v>
      </c>
      <c r="E66" s="2">
        <f>ABS(D66-$D$80)</f>
        <v>20.709999999999994</v>
      </c>
      <c r="F66" s="31">
        <f>E66*100/ABS($D$80)</f>
        <v>14.975775544146357</v>
      </c>
    </row>
    <row r="67" spans="3:6">
      <c r="C67" s="2" t="s">
        <v>9</v>
      </c>
      <c r="D67">
        <v>-126.79</v>
      </c>
      <c r="E67" s="2">
        <f>ABS(D67-$D$80)</f>
        <v>11.499999999999986</v>
      </c>
      <c r="F67" s="31">
        <f>E67*100/ABS($D$80)</f>
        <v>8.3158579796080598</v>
      </c>
    </row>
    <row r="68" spans="3:6">
      <c r="C68" s="2" t="s">
        <v>10</v>
      </c>
      <c r="D68">
        <v>-133.54</v>
      </c>
      <c r="E68" s="2">
        <f>ABS(D68-$D$80)</f>
        <v>4.75</v>
      </c>
      <c r="F68" s="31">
        <f>E68*100/ABS($D$80)</f>
        <v>3.4348109046207247</v>
      </c>
    </row>
    <row r="69" spans="3:6">
      <c r="C69" s="2" t="s">
        <v>57</v>
      </c>
      <c r="D69">
        <v>-139.83000000000001</v>
      </c>
      <c r="E69" s="24">
        <f>ABS(D69-$D$80)</f>
        <v>1.5400000000000205</v>
      </c>
      <c r="F69" s="31">
        <f>E69*100/ABS($D$80)</f>
        <v>1.1136018511823129</v>
      </c>
    </row>
    <row r="70" spans="3:6">
      <c r="C70" s="2" t="s">
        <v>15</v>
      </c>
      <c r="D70">
        <v>-137.72</v>
      </c>
      <c r="E70" s="2">
        <f>ABS(D70-$D$80)</f>
        <v>0.56999999999999318</v>
      </c>
      <c r="F70" s="31">
        <f>E70*100/ABS($D$80)</f>
        <v>0.41217730855448204</v>
      </c>
    </row>
    <row r="71" spans="3:6">
      <c r="C71" s="2" t="s">
        <v>7</v>
      </c>
      <c r="D71">
        <v>-135.87</v>
      </c>
      <c r="E71" s="2">
        <f>ABS(D71-$D$80)</f>
        <v>2.4199999999999875</v>
      </c>
      <c r="F71" s="31">
        <f>E71*100/ABS($D$80)</f>
        <v>1.7499457661436022</v>
      </c>
    </row>
    <row r="72" spans="3:6">
      <c r="C72" s="2" t="s">
        <v>11</v>
      </c>
      <c r="D72">
        <v>-132.53</v>
      </c>
      <c r="E72" s="2">
        <f>ABS(D72-$D$80)</f>
        <v>5.7599999999999909</v>
      </c>
      <c r="F72" s="31">
        <f>E72*100/ABS($D$80)</f>
        <v>4.1651601706558621</v>
      </c>
    </row>
    <row r="73" spans="3:6">
      <c r="C73" s="2" t="s">
        <v>5</v>
      </c>
      <c r="D73">
        <v>-126.84</v>
      </c>
      <c r="E73" s="2">
        <f>ABS(D73-$D$80)</f>
        <v>11.449999999999989</v>
      </c>
      <c r="F73" s="31">
        <f>E73*100/ABS($D$80)</f>
        <v>8.2797020753488972</v>
      </c>
    </row>
    <row r="74" spans="3:6">
      <c r="C74" s="2" t="s">
        <v>6</v>
      </c>
      <c r="D74">
        <v>-124.89</v>
      </c>
      <c r="E74" s="2">
        <f>ABS(D74-$D$80)</f>
        <v>13.399999999999991</v>
      </c>
      <c r="F74" s="31">
        <f>E74*100/ABS($D$80)</f>
        <v>9.689782341456354</v>
      </c>
    </row>
    <row r="75" spans="3:6">
      <c r="C75" s="2" t="s">
        <v>58</v>
      </c>
      <c r="D75">
        <v>-122.01</v>
      </c>
      <c r="E75" s="2">
        <f>ABS(D75-$D$80)</f>
        <v>16.279999999999987</v>
      </c>
      <c r="F75" s="31">
        <f>E75*100/ABS($D$80)</f>
        <v>11.772362426784285</v>
      </c>
    </row>
    <row r="76" spans="3:6">
      <c r="C76" s="2" t="s">
        <v>59</v>
      </c>
      <c r="D76">
        <v>-114.11</v>
      </c>
      <c r="E76" s="2">
        <f>ABS(D76-$D$80)</f>
        <v>24.179999999999993</v>
      </c>
      <c r="F76" s="31">
        <f>E76*100/ABS($D$80)</f>
        <v>17.484995299732439</v>
      </c>
    </row>
    <row r="77" spans="3:6">
      <c r="C77" s="2" t="s">
        <v>155</v>
      </c>
      <c r="D77">
        <v>-136.72</v>
      </c>
      <c r="E77" s="2">
        <f>ABS(D77-$D$80)</f>
        <v>1.5699999999999932</v>
      </c>
      <c r="F77" s="31">
        <f>E77*100/ABS($D$80)</f>
        <v>1.1352953937377925</v>
      </c>
    </row>
    <row r="78" spans="3:6">
      <c r="C78" s="2" t="s">
        <v>45</v>
      </c>
      <c r="D78">
        <v>-133.49</v>
      </c>
      <c r="E78" s="2">
        <f>ABS(D78-$D$80)</f>
        <v>4.7999999999999829</v>
      </c>
      <c r="F78" s="31">
        <f>E78*100/ABS($D$80)</f>
        <v>3.470966808879878</v>
      </c>
    </row>
    <row r="79" spans="3:6">
      <c r="C79" s="2" t="s">
        <v>44</v>
      </c>
      <c r="D79">
        <v>-138.08000000000001</v>
      </c>
      <c r="E79" s="2">
        <f>ABS(D79-$D$80)</f>
        <v>0.20999999999997954</v>
      </c>
      <c r="F79" s="31">
        <f>E79*100/ABS($D$80)</f>
        <v>0.15185479788848041</v>
      </c>
    </row>
    <row r="80" spans="3:6">
      <c r="C80" s="2" t="s">
        <v>46</v>
      </c>
      <c r="D80">
        <v>-138.29</v>
      </c>
      <c r="E80" s="2">
        <f>ABS(D80-$D$80)</f>
        <v>0</v>
      </c>
      <c r="F80" s="31">
        <f>E80*100/ABS($D$80)</f>
        <v>0</v>
      </c>
    </row>
    <row r="81" spans="1:6">
      <c r="F81" s="31"/>
    </row>
    <row r="82" spans="1:6" ht="18" thickBot="1">
      <c r="A82" t="s">
        <v>83</v>
      </c>
      <c r="B82" s="4" t="s">
        <v>18</v>
      </c>
      <c r="C82" s="5" t="s">
        <v>1</v>
      </c>
      <c r="D82" s="11" t="s">
        <v>2</v>
      </c>
      <c r="E82" s="11" t="s">
        <v>61</v>
      </c>
      <c r="F82" s="30" t="s">
        <v>82</v>
      </c>
    </row>
    <row r="83" spans="1:6">
      <c r="C83" s="2" t="s">
        <v>54</v>
      </c>
      <c r="D83">
        <v>-365.41</v>
      </c>
      <c r="E83" s="2">
        <f>ABS(D83-$D$106)</f>
        <v>12.45999999999998</v>
      </c>
      <c r="F83" s="31">
        <f>E83*100/ABS($D$106)</f>
        <v>3.2974303331833643</v>
      </c>
    </row>
    <row r="84" spans="1:6">
      <c r="C84" s="2" t="s">
        <v>3</v>
      </c>
      <c r="D84">
        <v>-376.58</v>
      </c>
      <c r="E84" s="2">
        <f>ABS(D84-$D$106)</f>
        <v>1.2900000000000205</v>
      </c>
      <c r="F84" s="31">
        <f>E84*100/ABS($D$106)</f>
        <v>0.34138724958319538</v>
      </c>
    </row>
    <row r="85" spans="1:6">
      <c r="C85" s="2" t="s">
        <v>154</v>
      </c>
      <c r="D85">
        <v>-378.27269999999999</v>
      </c>
      <c r="E85" s="23">
        <f>ABS(D85-$D$106)</f>
        <v>0.40269999999998163</v>
      </c>
      <c r="F85" s="31">
        <f>E85*100/ABS($D$106)</f>
        <v>0.10657104295127467</v>
      </c>
    </row>
    <row r="86" spans="1:6">
      <c r="C86" s="2" t="s">
        <v>33</v>
      </c>
      <c r="D86">
        <v>-380.89</v>
      </c>
      <c r="E86" s="2">
        <f>ABS(D86-$D$106)</f>
        <v>3.0199999999999818</v>
      </c>
      <c r="F86" s="31">
        <f>E86*100/ABS($D$106)</f>
        <v>0.79921666181490503</v>
      </c>
    </row>
    <row r="87" spans="1:6">
      <c r="C87" s="2" t="s">
        <v>55</v>
      </c>
      <c r="D87">
        <v>-382.39</v>
      </c>
      <c r="E87" s="2">
        <f>ABS(D87-$D$106)</f>
        <v>4.5199999999999818</v>
      </c>
      <c r="F87" s="31">
        <f>E87*100/ABS($D$106)</f>
        <v>1.1961785799348934</v>
      </c>
    </row>
    <row r="88" spans="1:6">
      <c r="C88" s="2" t="s">
        <v>12</v>
      </c>
      <c r="D88" s="38">
        <v>-376.4</v>
      </c>
      <c r="E88" s="2">
        <f>ABS(D88-$D$106)</f>
        <v>1.4700000000000273</v>
      </c>
      <c r="F88" s="31">
        <f>E88*100/ABS($D$106)</f>
        <v>0.3890226797575958</v>
      </c>
    </row>
    <row r="89" spans="1:6">
      <c r="C89" s="2" t="s">
        <v>56</v>
      </c>
      <c r="D89" s="38">
        <v>-378.67</v>
      </c>
      <c r="E89" s="24">
        <f>ABS(D89-$D$106)</f>
        <v>0.80000000000001137</v>
      </c>
      <c r="F89" s="31">
        <f>E89*100/ABS($D$106)</f>
        <v>0.21171302299733014</v>
      </c>
    </row>
    <row r="90" spans="1:6">
      <c r="C90" s="2" t="s">
        <v>13</v>
      </c>
      <c r="D90" s="38">
        <v>-374.07</v>
      </c>
      <c r="E90" s="2">
        <f>ABS(D90-$D$106)</f>
        <v>3.8000000000000114</v>
      </c>
      <c r="F90" s="31">
        <f>E90*100/ABS($D$106)</f>
        <v>1.0056368592373068</v>
      </c>
    </row>
    <row r="91" spans="1:6">
      <c r="C91" s="2" t="s">
        <v>4</v>
      </c>
      <c r="D91">
        <v>-378.47</v>
      </c>
      <c r="E91" s="23">
        <f>ABS(D91-$D$106)</f>
        <v>0.60000000000002274</v>
      </c>
      <c r="F91" s="31">
        <f>E91*100/ABS($D$106)</f>
        <v>0.15878476724800136</v>
      </c>
    </row>
    <row r="92" spans="1:6">
      <c r="C92" s="2" t="s">
        <v>8</v>
      </c>
      <c r="D92">
        <v>-347.36</v>
      </c>
      <c r="E92" s="2">
        <f>ABS(D92-$D$106)</f>
        <v>30.509999999999991</v>
      </c>
      <c r="F92" s="31">
        <f>E92*100/ABS($D$106)</f>
        <v>8.0742054145605611</v>
      </c>
    </row>
    <row r="93" spans="1:6">
      <c r="C93" s="2" t="s">
        <v>9</v>
      </c>
      <c r="D93">
        <v>-359.51</v>
      </c>
      <c r="E93" s="2">
        <f>ABS(D93-$D$106)</f>
        <v>18.360000000000014</v>
      </c>
      <c r="F93" s="31">
        <f>E93*100/ABS($D$106)</f>
        <v>4.8588138777886609</v>
      </c>
    </row>
    <row r="94" spans="1:6">
      <c r="C94" s="2" t="s">
        <v>10</v>
      </c>
      <c r="D94">
        <v>-368.27</v>
      </c>
      <c r="E94" s="2">
        <f>ABS(D94-$D$106)</f>
        <v>9.6000000000000227</v>
      </c>
      <c r="F94" s="31">
        <f>E94*100/ABS($D$106)</f>
        <v>2.5405562759679317</v>
      </c>
    </row>
    <row r="95" spans="1:6">
      <c r="C95" s="2" t="s">
        <v>57</v>
      </c>
      <c r="D95">
        <v>-378.26</v>
      </c>
      <c r="E95" s="22">
        <f>ABS(D95-$D$106)</f>
        <v>0.38999999999998636</v>
      </c>
      <c r="F95" s="31">
        <f>E95*100/ABS($D$106)</f>
        <v>0.10321009871119335</v>
      </c>
    </row>
    <row r="96" spans="1:6">
      <c r="C96" s="2" t="s">
        <v>15</v>
      </c>
      <c r="D96">
        <v>-385.75</v>
      </c>
      <c r="E96" s="2">
        <f>ABS(D96-$D$106)</f>
        <v>7.8799999999999955</v>
      </c>
      <c r="F96" s="31">
        <f>E96*100/ABS($D$106)</f>
        <v>2.0853732765236708</v>
      </c>
    </row>
    <row r="97" spans="1:6">
      <c r="C97" s="2" t="s">
        <v>7</v>
      </c>
      <c r="D97">
        <v>-371.48</v>
      </c>
      <c r="E97" s="2">
        <f>ABS(D97-$D$106)</f>
        <v>6.3899999999999864</v>
      </c>
      <c r="F97" s="31">
        <f>E97*100/ABS($D$106)</f>
        <v>1.6910577711911468</v>
      </c>
    </row>
    <row r="98" spans="1:6">
      <c r="C98" s="2" t="s">
        <v>11</v>
      </c>
      <c r="D98">
        <v>-367.33</v>
      </c>
      <c r="E98" s="2">
        <f>ABS(D98-$D$106)</f>
        <v>10.54000000000002</v>
      </c>
      <c r="F98" s="31">
        <f>E98*100/ABS($D$106)</f>
        <v>2.7893190779897901</v>
      </c>
    </row>
    <row r="99" spans="1:6">
      <c r="C99" s="2" t="s">
        <v>5</v>
      </c>
      <c r="D99">
        <v>-362.59</v>
      </c>
      <c r="E99" s="2">
        <f>ABS(D99-$D$106)</f>
        <v>15.28000000000003</v>
      </c>
      <c r="F99" s="31">
        <f>E99*100/ABS($D$106)</f>
        <v>4.0437187392489555</v>
      </c>
    </row>
    <row r="100" spans="1:6">
      <c r="C100" s="2" t="s">
        <v>6</v>
      </c>
      <c r="D100">
        <v>-358.45</v>
      </c>
      <c r="E100" s="2">
        <f>ABS(D100-$D$106)</f>
        <v>19.420000000000016</v>
      </c>
      <c r="F100" s="31">
        <f>E100*100/ABS($D$106)</f>
        <v>5.1393336332601205</v>
      </c>
    </row>
    <row r="101" spans="1:6">
      <c r="C101" s="2" t="s">
        <v>58</v>
      </c>
      <c r="D101">
        <v>-357.52</v>
      </c>
      <c r="E101" s="2">
        <f>ABS(D101-$D$106)</f>
        <v>20.350000000000023</v>
      </c>
      <c r="F101" s="31">
        <f>E101*100/ABS($D$106)</f>
        <v>5.3854500224945143</v>
      </c>
    </row>
    <row r="102" spans="1:6">
      <c r="C102" s="2" t="s">
        <v>59</v>
      </c>
      <c r="D102">
        <v>-345.34</v>
      </c>
      <c r="E102" s="2">
        <f>ABS(D102-$D$106)</f>
        <v>32.53000000000003</v>
      </c>
      <c r="F102" s="31">
        <f>E102*100/ABS($D$106)</f>
        <v>8.6087807976288211</v>
      </c>
    </row>
    <row r="103" spans="1:6">
      <c r="C103" s="2" t="s">
        <v>155</v>
      </c>
      <c r="D103">
        <v>-370.81</v>
      </c>
      <c r="E103" s="2">
        <f>ABS(D103-$D$106)</f>
        <v>7.0600000000000023</v>
      </c>
      <c r="F103" s="31">
        <f>E103*100/ABS($D$106)</f>
        <v>1.8683674279514124</v>
      </c>
    </row>
    <row r="104" spans="1:6">
      <c r="C104" s="2" t="s">
        <v>45</v>
      </c>
      <c r="D104">
        <v>-359.52</v>
      </c>
      <c r="E104" s="2">
        <f>ABS(D104-$D$106)</f>
        <v>18.350000000000023</v>
      </c>
      <c r="F104" s="31">
        <f>E104*100/ABS($D$106)</f>
        <v>4.8561674650011968</v>
      </c>
    </row>
    <row r="105" spans="1:6">
      <c r="C105" s="2" t="s">
        <v>44</v>
      </c>
      <c r="D105">
        <v>-378.83</v>
      </c>
      <c r="E105" s="2">
        <f>ABS(D105-$D$106)</f>
        <v>0.95999999999997954</v>
      </c>
      <c r="F105" s="31">
        <f>E105*100/ABS($D$106)</f>
        <v>0.25405562759678713</v>
      </c>
    </row>
    <row r="106" spans="1:6">
      <c r="C106" s="2" t="s">
        <v>46</v>
      </c>
      <c r="D106">
        <v>-377.87</v>
      </c>
      <c r="E106" s="2">
        <f>ABS(D106-$D$106)</f>
        <v>0</v>
      </c>
      <c r="F106" s="31">
        <f>E106*100/ABS($D$106)</f>
        <v>0</v>
      </c>
    </row>
    <row r="107" spans="1:6">
      <c r="F107" s="31"/>
    </row>
    <row r="108" spans="1:6" ht="18" thickBot="1">
      <c r="A108" t="s">
        <v>84</v>
      </c>
      <c r="B108" s="4" t="s">
        <v>0</v>
      </c>
      <c r="C108" s="5" t="s">
        <v>1</v>
      </c>
      <c r="D108" s="11" t="s">
        <v>2</v>
      </c>
      <c r="E108" s="11" t="s">
        <v>61</v>
      </c>
      <c r="F108" s="30" t="s">
        <v>82</v>
      </c>
    </row>
    <row r="109" spans="1:6">
      <c r="C109" s="2" t="s">
        <v>54</v>
      </c>
      <c r="D109">
        <v>-217.18</v>
      </c>
      <c r="E109" s="2">
        <f>ABS(D109-$D$132)</f>
        <v>15.719999999999999</v>
      </c>
      <c r="F109" s="31">
        <f>E109*100/ABS($D$132)</f>
        <v>6.7496779733791321</v>
      </c>
    </row>
    <row r="110" spans="1:6">
      <c r="C110" s="2" t="s">
        <v>3</v>
      </c>
      <c r="D110">
        <v>-223.75</v>
      </c>
      <c r="E110" s="2">
        <f>ABS(D110-$D$132)</f>
        <v>9.1500000000000057</v>
      </c>
      <c r="F110" s="31">
        <f>E110*100/ABS($D$132)</f>
        <v>3.9287247745813678</v>
      </c>
    </row>
    <row r="111" spans="1:6">
      <c r="C111" s="2" t="s">
        <v>154</v>
      </c>
      <c r="D111">
        <v>-225.96899999999999</v>
      </c>
      <c r="E111" s="2">
        <f>ABS(D111-$D$132)</f>
        <v>6.9310000000000116</v>
      </c>
      <c r="F111" s="31">
        <f>E111*100/ABS($D$132)</f>
        <v>2.9759553456419114</v>
      </c>
    </row>
    <row r="112" spans="1:6">
      <c r="C112" s="2" t="s">
        <v>33</v>
      </c>
      <c r="D112">
        <v>-227.85</v>
      </c>
      <c r="E112" s="24">
        <f>ABS(D112-$D$132)</f>
        <v>5.0500000000000114</v>
      </c>
      <c r="F112" s="31">
        <f>E112*100/ABS($D$132)</f>
        <v>2.1683125805066599</v>
      </c>
    </row>
    <row r="113" spans="3:6">
      <c r="C113" s="2" t="s">
        <v>55</v>
      </c>
      <c r="D113">
        <v>-229</v>
      </c>
      <c r="E113" s="22">
        <f>ABS(D113-$D$132)</f>
        <v>3.9000000000000057</v>
      </c>
      <c r="F113" s="31">
        <f>E113*100/ABS($D$132)</f>
        <v>1.6745384285100926</v>
      </c>
    </row>
    <row r="114" spans="3:6">
      <c r="C114" s="2" t="s">
        <v>12</v>
      </c>
      <c r="D114">
        <v>-223.19</v>
      </c>
      <c r="E114" s="2">
        <f>ABS(D114-$D$132)</f>
        <v>9.710000000000008</v>
      </c>
      <c r="F114" s="31">
        <f>E114*100/ABS($D$132)</f>
        <v>4.1691713181623049</v>
      </c>
    </row>
    <row r="115" spans="3:6">
      <c r="C115" s="2" t="s">
        <v>56</v>
      </c>
      <c r="D115">
        <v>-223.95</v>
      </c>
      <c r="E115" s="2">
        <f>ABS(D115-$D$132)</f>
        <v>8.9500000000000171</v>
      </c>
      <c r="F115" s="31">
        <f>E115*100/ABS($D$132)</f>
        <v>3.8428510090167527</v>
      </c>
    </row>
    <row r="116" spans="3:6">
      <c r="C116" s="2" t="s">
        <v>13</v>
      </c>
      <c r="D116">
        <v>-223.17</v>
      </c>
      <c r="E116" s="2">
        <f>ABS(D116-$D$132)</f>
        <v>9.7300000000000182</v>
      </c>
      <c r="F116" s="31">
        <f>E116*100/ABS($D$132)</f>
        <v>4.1777586947187713</v>
      </c>
    </row>
    <row r="117" spans="3:6">
      <c r="C117" s="2" t="s">
        <v>4</v>
      </c>
      <c r="D117">
        <v>-228.19</v>
      </c>
      <c r="E117" s="23">
        <f>ABS(D117-$D$132)</f>
        <v>4.710000000000008</v>
      </c>
      <c r="F117" s="31">
        <f>E117*100/ABS($D$132)</f>
        <v>2.0223271790468047</v>
      </c>
    </row>
    <row r="118" spans="3:6">
      <c r="C118" s="2" t="s">
        <v>8</v>
      </c>
      <c r="D118">
        <v>-203.18</v>
      </c>
      <c r="E118" s="2">
        <f>ABS(D118-$D$132)</f>
        <v>29.72</v>
      </c>
      <c r="F118" s="31">
        <f>E118*100/ABS($D$132)</f>
        <v>12.760841562902533</v>
      </c>
    </row>
    <row r="119" spans="3:6">
      <c r="C119" s="2" t="s">
        <v>9</v>
      </c>
      <c r="D119">
        <v>-210.18</v>
      </c>
      <c r="E119" s="2">
        <f>ABS(D119-$D$132)</f>
        <v>22.72</v>
      </c>
      <c r="F119" s="31">
        <f>E119*100/ABS($D$132)</f>
        <v>9.7552597681408333</v>
      </c>
    </row>
    <row r="120" spans="3:6">
      <c r="C120" s="2" t="s">
        <v>10</v>
      </c>
      <c r="D120">
        <v>-217.07</v>
      </c>
      <c r="E120" s="2">
        <f>ABS(D120-$D$132)</f>
        <v>15.830000000000013</v>
      </c>
      <c r="F120" s="31">
        <f>E120*100/ABS($D$132)</f>
        <v>6.7969085444396793</v>
      </c>
    </row>
    <row r="121" spans="3:6">
      <c r="C121" s="2" t="s">
        <v>57</v>
      </c>
      <c r="D121">
        <v>-224.71</v>
      </c>
      <c r="E121" s="2">
        <f>ABS(D121-$D$132)</f>
        <v>8.1899999999999977</v>
      </c>
      <c r="F121" s="31">
        <f>E121*100/ABS($D$132)</f>
        <v>3.5165306998711885</v>
      </c>
    </row>
    <row r="122" spans="3:6">
      <c r="C122" s="2" t="s">
        <v>15</v>
      </c>
      <c r="D122">
        <v>-229.11</v>
      </c>
      <c r="E122" s="2">
        <f>ABS(D122-$D$132)</f>
        <v>3.789999999999992</v>
      </c>
      <c r="F122" s="31">
        <f>E122*100/ABS($D$132)</f>
        <v>1.6273078574495456</v>
      </c>
    </row>
    <row r="123" spans="3:6">
      <c r="C123" s="2" t="s">
        <v>7</v>
      </c>
      <c r="D123">
        <v>-219.79</v>
      </c>
      <c r="E123" s="2">
        <f>ABS(D123-$D$132)</f>
        <v>13.110000000000014</v>
      </c>
      <c r="F123" s="31">
        <f>E123*100/ABS($D$132)</f>
        <v>5.6290253327608477</v>
      </c>
    </row>
    <row r="124" spans="3:6">
      <c r="C124" s="2" t="s">
        <v>11</v>
      </c>
      <c r="D124">
        <v>-217.72</v>
      </c>
      <c r="E124" s="2">
        <f>ABS(D124-$D$132)</f>
        <v>15.180000000000007</v>
      </c>
      <c r="F124" s="31">
        <f>E124*100/ABS($D$132)</f>
        <v>6.5178188063546614</v>
      </c>
    </row>
    <row r="125" spans="3:6">
      <c r="C125" s="2" t="s">
        <v>5</v>
      </c>
      <c r="D125">
        <v>-212.45</v>
      </c>
      <c r="E125" s="2">
        <f>ABS(D125-$D$132)</f>
        <v>20.450000000000017</v>
      </c>
      <c r="F125" s="31">
        <f>E125*100/ABS($D$132)</f>
        <v>8.7805925289824032</v>
      </c>
    </row>
    <row r="126" spans="3:6">
      <c r="C126" s="2" t="s">
        <v>6</v>
      </c>
      <c r="D126">
        <v>-210.74</v>
      </c>
      <c r="E126" s="2">
        <f>ABS(D126-$D$132)</f>
        <v>22.159999999999997</v>
      </c>
      <c r="F126" s="31">
        <f>E126*100/ABS($D$132)</f>
        <v>9.5148132245598944</v>
      </c>
    </row>
    <row r="127" spans="3:6">
      <c r="C127" s="2" t="s">
        <v>58</v>
      </c>
      <c r="D127">
        <v>-210</v>
      </c>
      <c r="E127" s="2">
        <f>ABS(D127-$D$132)</f>
        <v>22.900000000000006</v>
      </c>
      <c r="F127" s="31">
        <f>E127*100/ABS($D$132)</f>
        <v>9.8325461571489932</v>
      </c>
    </row>
    <row r="128" spans="3:6">
      <c r="C128" s="2" t="s">
        <v>59</v>
      </c>
      <c r="D128">
        <v>-199.89</v>
      </c>
      <c r="E128" s="2">
        <f>ABS(D128-$D$132)</f>
        <v>33.010000000000019</v>
      </c>
      <c r="F128" s="31">
        <f>E128*100/ABS($D$132)</f>
        <v>14.173465006440541</v>
      </c>
    </row>
    <row r="129" spans="1:6">
      <c r="C129" s="2" t="s">
        <v>155</v>
      </c>
      <c r="D129">
        <v>-219.62</v>
      </c>
      <c r="E129" s="2">
        <f>ABS(D129-$D$132)</f>
        <v>13.280000000000001</v>
      </c>
      <c r="F129" s="31">
        <f>E129*100/ABS($D$132)</f>
        <v>5.7020180334907682</v>
      </c>
    </row>
    <row r="130" spans="1:6">
      <c r="C130" s="2" t="s">
        <v>45</v>
      </c>
      <c r="D130">
        <v>-214.03</v>
      </c>
      <c r="E130" s="2">
        <f>ABS(D130-$D$132)</f>
        <v>18.870000000000005</v>
      </c>
      <c r="F130" s="31">
        <f>E130*100/ABS($D$132)</f>
        <v>8.1021897810218988</v>
      </c>
    </row>
    <row r="131" spans="1:6">
      <c r="C131" s="2" t="s">
        <v>44</v>
      </c>
      <c r="D131">
        <v>-233.27</v>
      </c>
      <c r="E131" s="2">
        <f>ABS(D131-$D$132)</f>
        <v>0.37000000000000455</v>
      </c>
      <c r="F131" s="31">
        <f>E131*100/ABS($D$132)</f>
        <v>0.15886646629454895</v>
      </c>
    </row>
    <row r="132" spans="1:6">
      <c r="C132" s="2" t="s">
        <v>46</v>
      </c>
      <c r="D132">
        <v>-232.9</v>
      </c>
      <c r="E132" s="2">
        <f>ABS(D132-$D$132)</f>
        <v>0</v>
      </c>
      <c r="F132" s="31">
        <f>E132*100/ABS($D$132)</f>
        <v>0</v>
      </c>
    </row>
    <row r="133" spans="1:6">
      <c r="F133" s="31"/>
    </row>
    <row r="134" spans="1:6" ht="18" thickBot="1">
      <c r="A134" t="s">
        <v>84</v>
      </c>
      <c r="B134" s="4" t="s">
        <v>16</v>
      </c>
      <c r="C134" s="5" t="s">
        <v>1</v>
      </c>
      <c r="D134" s="11" t="s">
        <v>2</v>
      </c>
      <c r="E134" s="11" t="s">
        <v>61</v>
      </c>
      <c r="F134" s="30" t="s">
        <v>82</v>
      </c>
    </row>
    <row r="135" spans="1:6">
      <c r="C135" s="2" t="s">
        <v>54</v>
      </c>
      <c r="D135">
        <v>-186.03</v>
      </c>
      <c r="E135" s="2">
        <f>ABS(D135-$D$158)</f>
        <v>16.919999999999987</v>
      </c>
      <c r="F135" s="31">
        <f>E135*100/ABS($D$158)</f>
        <v>8.3370288248336966</v>
      </c>
    </row>
    <row r="136" spans="1:6">
      <c r="C136" s="2" t="s">
        <v>3</v>
      </c>
      <c r="D136">
        <v>-193.42</v>
      </c>
      <c r="E136" s="2">
        <f>ABS(D136-$D$158)</f>
        <v>9.5300000000000011</v>
      </c>
      <c r="F136" s="31">
        <f>E136*100/ABS($D$158)</f>
        <v>4.6957378664695746</v>
      </c>
    </row>
    <row r="137" spans="1:6">
      <c r="C137" s="2" t="s">
        <v>154</v>
      </c>
      <c r="D137">
        <v>-195.12200000000001</v>
      </c>
      <c r="E137" s="2">
        <f>ABS(D137-$D$158)</f>
        <v>7.8279999999999745</v>
      </c>
      <c r="F137" s="31">
        <f>E137*100/ABS($D$158)</f>
        <v>3.8571076619856983</v>
      </c>
    </row>
    <row r="138" spans="1:6">
      <c r="C138" s="2" t="s">
        <v>33</v>
      </c>
      <c r="D138">
        <v>-195.83</v>
      </c>
      <c r="E138" s="24">
        <f>ABS(D138-$D$158)</f>
        <v>7.1199999999999761</v>
      </c>
      <c r="F138" s="31">
        <f>E138*100/ABS($D$158)</f>
        <v>3.508253264350814</v>
      </c>
    </row>
    <row r="139" spans="1:6">
      <c r="C139" s="2" t="s">
        <v>55</v>
      </c>
      <c r="D139">
        <v>-197.16</v>
      </c>
      <c r="E139" s="41">
        <f>ABS(D139-$D$158)</f>
        <v>5.789999999999992</v>
      </c>
      <c r="F139" s="31">
        <f>E139*100/ABS($D$158)</f>
        <v>2.852919438285288</v>
      </c>
    </row>
    <row r="140" spans="1:6">
      <c r="C140" s="2" t="s">
        <v>12</v>
      </c>
      <c r="D140">
        <v>-191.76</v>
      </c>
      <c r="E140" s="2">
        <f>ABS(D140-$D$158)</f>
        <v>11.189999999999998</v>
      </c>
      <c r="F140" s="31">
        <f>E140*100/ABS($D$158)</f>
        <v>5.5136733185513664</v>
      </c>
    </row>
    <row r="141" spans="1:6">
      <c r="C141" s="2" t="s">
        <v>56</v>
      </c>
      <c r="D141">
        <v>-192.37</v>
      </c>
      <c r="E141" s="2">
        <f>ABS(D141-$D$158)</f>
        <v>10.579999999999984</v>
      </c>
      <c r="F141" s="31">
        <f>E141*100/ABS($D$158)</f>
        <v>5.2131066765213028</v>
      </c>
    </row>
    <row r="142" spans="1:6">
      <c r="C142" s="2" t="s">
        <v>13</v>
      </c>
      <c r="D142">
        <v>-191.58</v>
      </c>
      <c r="E142" s="2">
        <f>ABS(D142-$D$158)</f>
        <v>11.369999999999976</v>
      </c>
      <c r="F142" s="31">
        <f>E142*100/ABS($D$158)</f>
        <v>5.602365114560226</v>
      </c>
    </row>
    <row r="143" spans="1:6">
      <c r="C143" s="2" t="s">
        <v>4</v>
      </c>
      <c r="D143">
        <v>-196.15</v>
      </c>
      <c r="E143" s="23">
        <f>ABS(D143-$D$158)</f>
        <v>6.7999999999999829</v>
      </c>
      <c r="F143" s="31">
        <f>E143*100/ABS($D$158)</f>
        <v>3.3505789603350498</v>
      </c>
    </row>
    <row r="144" spans="1:6">
      <c r="C144" s="2" t="s">
        <v>8</v>
      </c>
      <c r="D144">
        <v>-174.46</v>
      </c>
      <c r="E144" s="2">
        <f>ABS(D144-$D$158)</f>
        <v>28.489999999999981</v>
      </c>
      <c r="F144" s="31">
        <f>E144*100/ABS($D$158)</f>
        <v>14.037940379403786</v>
      </c>
    </row>
    <row r="145" spans="1:6">
      <c r="C145" s="2" t="s">
        <v>9</v>
      </c>
      <c r="D145">
        <v>-180.75</v>
      </c>
      <c r="E145" s="2">
        <f>ABS(D145-$D$158)</f>
        <v>22.199999999999989</v>
      </c>
      <c r="F145" s="31">
        <f>E145*100/ABS($D$158)</f>
        <v>10.938654841093861</v>
      </c>
    </row>
    <row r="146" spans="1:6">
      <c r="C146" s="2" t="s">
        <v>10</v>
      </c>
      <c r="D146">
        <v>-187.58</v>
      </c>
      <c r="E146" s="2">
        <f>ABS(D146-$D$158)</f>
        <v>15.369999999999976</v>
      </c>
      <c r="F146" s="31">
        <f>E146*100/ABS($D$158)</f>
        <v>7.5732939147573184</v>
      </c>
    </row>
    <row r="147" spans="1:6">
      <c r="C147" s="2" t="s">
        <v>57</v>
      </c>
      <c r="D147">
        <v>-194.46</v>
      </c>
      <c r="E147" s="2">
        <f>ABS(D147-$D$158)</f>
        <v>8.4899999999999807</v>
      </c>
      <c r="F147" s="31">
        <f>E147*100/ABS($D$158)</f>
        <v>4.1832963784183201</v>
      </c>
    </row>
    <row r="148" spans="1:6">
      <c r="C148" s="2" t="s">
        <v>15</v>
      </c>
      <c r="D148">
        <v>-196.17</v>
      </c>
      <c r="E148" s="2">
        <f>ABS(D148-$D$158)</f>
        <v>6.7800000000000011</v>
      </c>
      <c r="F148" s="31">
        <f>E148*100/ABS($D$158)</f>
        <v>3.340724316334073</v>
      </c>
    </row>
    <row r="149" spans="1:6">
      <c r="C149" s="2" t="s">
        <v>7</v>
      </c>
      <c r="D149">
        <v>-188.55</v>
      </c>
      <c r="E149" s="2">
        <f>ABS(D149-$D$158)</f>
        <v>14.399999999999977</v>
      </c>
      <c r="F149" s="31">
        <f>E149*100/ABS($D$158)</f>
        <v>7.0953436807095231</v>
      </c>
    </row>
    <row r="150" spans="1:6">
      <c r="C150" s="2" t="s">
        <v>11</v>
      </c>
      <c r="D150">
        <v>-188.23</v>
      </c>
      <c r="E150" s="2">
        <f>ABS(D150-$D$158)</f>
        <v>14.719999999999999</v>
      </c>
      <c r="F150" s="31">
        <f>E150*100/ABS($D$158)</f>
        <v>7.253017984725302</v>
      </c>
    </row>
    <row r="151" spans="1:6">
      <c r="C151" s="2" t="s">
        <v>5</v>
      </c>
      <c r="D151">
        <v>-182.26</v>
      </c>
      <c r="E151" s="2">
        <f>ABS(D151-$D$158)</f>
        <v>20.689999999999998</v>
      </c>
      <c r="F151" s="31">
        <f>E151*100/ABS($D$158)</f>
        <v>10.194629219019463</v>
      </c>
    </row>
    <row r="152" spans="1:6">
      <c r="C152" s="2" t="s">
        <v>6</v>
      </c>
      <c r="D152">
        <v>-180.73</v>
      </c>
      <c r="E152" s="2">
        <f>ABS(D152-$D$158)</f>
        <v>22.22</v>
      </c>
      <c r="F152" s="31">
        <f>E152*100/ABS($D$158)</f>
        <v>10.948509485094851</v>
      </c>
    </row>
    <row r="153" spans="1:6">
      <c r="C153" s="2" t="s">
        <v>58</v>
      </c>
      <c r="D153">
        <v>-180.06</v>
      </c>
      <c r="E153" s="2">
        <f>ABS(D153-$D$158)</f>
        <v>22.889999999999986</v>
      </c>
      <c r="F153" s="31">
        <f>E153*100/ABS($D$158)</f>
        <v>11.278640059127857</v>
      </c>
    </row>
    <row r="154" spans="1:6">
      <c r="C154" s="2" t="s">
        <v>59</v>
      </c>
      <c r="D154">
        <v>-171.3</v>
      </c>
      <c r="E154" s="2">
        <f>ABS(D154-$D$158)</f>
        <v>31.649999999999977</v>
      </c>
      <c r="F154" s="31">
        <f>E154*100/ABS($D$158)</f>
        <v>15.594974131559487</v>
      </c>
    </row>
    <row r="155" spans="1:6">
      <c r="C155" s="2" t="s">
        <v>155</v>
      </c>
      <c r="D155">
        <v>-189.54</v>
      </c>
      <c r="E155" s="2">
        <f>ABS(D155-$D$158)</f>
        <v>13.409999999999997</v>
      </c>
      <c r="F155" s="31">
        <f>E155*100/ABS($D$158)</f>
        <v>6.607538802660752</v>
      </c>
    </row>
    <row r="156" spans="1:6">
      <c r="C156" s="2" t="s">
        <v>45</v>
      </c>
      <c r="D156">
        <v>-184.59</v>
      </c>
      <c r="E156" s="2">
        <f>ABS(D156-$D$158)</f>
        <v>18.359999999999985</v>
      </c>
      <c r="F156" s="31">
        <f>E156*100/ABS($D$158)</f>
        <v>9.0465631929046495</v>
      </c>
    </row>
    <row r="157" spans="1:6">
      <c r="C157" s="2" t="s">
        <v>44</v>
      </c>
      <c r="D157">
        <v>-202.16</v>
      </c>
      <c r="E157" s="2">
        <f>ABS(D157-$D$158)</f>
        <v>0.78999999999999204</v>
      </c>
      <c r="F157" s="31">
        <f>E157*100/ABS($D$158)</f>
        <v>0.38925843803892196</v>
      </c>
    </row>
    <row r="158" spans="1:6">
      <c r="C158" s="2" t="s">
        <v>46</v>
      </c>
      <c r="D158">
        <v>-202.95</v>
      </c>
      <c r="E158" s="2">
        <f>ABS(D158-$D$158)</f>
        <v>0</v>
      </c>
      <c r="F158" s="31">
        <f>E158*100/ABS($D$158)</f>
        <v>0</v>
      </c>
    </row>
    <row r="159" spans="1:6">
      <c r="F159" s="31"/>
    </row>
    <row r="160" spans="1:6" ht="18" thickBot="1">
      <c r="A160" t="s">
        <v>84</v>
      </c>
      <c r="B160" s="4" t="s">
        <v>17</v>
      </c>
      <c r="C160" s="5" t="s">
        <v>1</v>
      </c>
      <c r="D160" s="11" t="s">
        <v>2</v>
      </c>
      <c r="E160" s="11" t="s">
        <v>61</v>
      </c>
      <c r="F160" s="30" t="s">
        <v>82</v>
      </c>
    </row>
    <row r="161" spans="3:6">
      <c r="C161" s="2" t="s">
        <v>54</v>
      </c>
      <c r="D161">
        <v>-120.21</v>
      </c>
      <c r="E161" s="2">
        <f>ABS(D161-$D$184)</f>
        <v>16.929999999999993</v>
      </c>
      <c r="F161" s="31">
        <f>E161*100/ABS($D$184)</f>
        <v>12.34504885518448</v>
      </c>
    </row>
    <row r="162" spans="3:6">
      <c r="C162" s="2" t="s">
        <v>3</v>
      </c>
      <c r="D162">
        <v>-130.21</v>
      </c>
      <c r="E162" s="2">
        <f>ABS(D162-$D$184)</f>
        <v>6.9299999999999784</v>
      </c>
      <c r="F162" s="31">
        <f>E162*100/ABS($D$184)</f>
        <v>5.0532302756307272</v>
      </c>
    </row>
    <row r="163" spans="3:6">
      <c r="C163" s="2" t="s">
        <v>154</v>
      </c>
      <c r="D163">
        <v>-130.9777</v>
      </c>
      <c r="E163" s="2">
        <f>ABS(D163-$D$184)</f>
        <v>6.1622999999999877</v>
      </c>
      <c r="F163" s="31">
        <f>E163*100/ABS($D$184)</f>
        <v>4.4934373632783933</v>
      </c>
    </row>
    <row r="164" spans="3:6">
      <c r="C164" s="2" t="s">
        <v>33</v>
      </c>
      <c r="D164">
        <v>-132.97999999999999</v>
      </c>
      <c r="E164" s="23">
        <f>ABS(D164-$D$184)</f>
        <v>4.1599999999999966</v>
      </c>
      <c r="F164" s="31">
        <f>E164*100/ABS($D$184)</f>
        <v>3.0333965290943539</v>
      </c>
    </row>
    <row r="165" spans="3:6">
      <c r="C165" s="2" t="s">
        <v>55</v>
      </c>
      <c r="D165">
        <v>-134.15</v>
      </c>
      <c r="E165" s="41">
        <f>ABS(D165-$D$184)</f>
        <v>2.9899999999999807</v>
      </c>
      <c r="F165" s="31">
        <f>E165*100/ABS($D$184)</f>
        <v>2.1802537552865546</v>
      </c>
    </row>
    <row r="166" spans="3:6">
      <c r="C166" s="2" t="s">
        <v>12</v>
      </c>
      <c r="D166">
        <v>-127.82</v>
      </c>
      <c r="E166" s="2">
        <f>ABS(D166-$D$184)</f>
        <v>9.3199999999999932</v>
      </c>
      <c r="F166" s="31">
        <f>E166*100/ABS($D$184)</f>
        <v>6.7959749161440817</v>
      </c>
    </row>
    <row r="167" spans="3:6">
      <c r="C167" s="2" t="s">
        <v>56</v>
      </c>
      <c r="D167">
        <v>-128.09</v>
      </c>
      <c r="E167" s="2">
        <f>ABS(D167-$D$184)</f>
        <v>9.0499999999999829</v>
      </c>
      <c r="F167" s="31">
        <f>E167*100/ABS($D$184)</f>
        <v>6.5990958144961231</v>
      </c>
    </row>
    <row r="168" spans="3:6">
      <c r="C168" s="2" t="s">
        <v>13</v>
      </c>
      <c r="D168">
        <v>-126.69</v>
      </c>
      <c r="E168" s="2">
        <f>ABS(D168-$D$184)</f>
        <v>10.449999999999989</v>
      </c>
      <c r="F168" s="31">
        <f>E168*100/ABS($D$184)</f>
        <v>7.6199504156336513</v>
      </c>
    </row>
    <row r="169" spans="3:6">
      <c r="C169" s="2" t="s">
        <v>4</v>
      </c>
      <c r="D169">
        <v>-132.88</v>
      </c>
      <c r="E169" s="24">
        <f>ABS(D169-$D$184)</f>
        <v>4.2599999999999909</v>
      </c>
      <c r="F169" s="31">
        <f>E169*100/ABS($D$184)</f>
        <v>3.1063147148898871</v>
      </c>
    </row>
    <row r="170" spans="3:6">
      <c r="C170" s="2" t="s">
        <v>8</v>
      </c>
      <c r="D170">
        <v>-107.7</v>
      </c>
      <c r="E170" s="2">
        <f>ABS(D170-$D$184)</f>
        <v>29.439999999999984</v>
      </c>
      <c r="F170" s="31">
        <f>E170*100/ABS($D$184)</f>
        <v>21.4671138982062</v>
      </c>
    </row>
    <row r="171" spans="3:6">
      <c r="C171" s="2" t="s">
        <v>9</v>
      </c>
      <c r="D171">
        <v>-117.75</v>
      </c>
      <c r="E171" s="2">
        <f>ABS(D171-$D$184)</f>
        <v>19.389999999999986</v>
      </c>
      <c r="F171" s="31">
        <f>E171*100/ABS($D$184)</f>
        <v>14.138836225754694</v>
      </c>
    </row>
    <row r="172" spans="3:6">
      <c r="C172" s="2" t="s">
        <v>10</v>
      </c>
      <c r="D172">
        <v>-125.18</v>
      </c>
      <c r="E172" s="2">
        <f>ABS(D172-$D$184)</f>
        <v>11.95999999999998</v>
      </c>
      <c r="F172" s="31">
        <f>E172*100/ABS($D$184)</f>
        <v>8.7210150211462594</v>
      </c>
    </row>
    <row r="173" spans="3:6">
      <c r="C173" s="2" t="s">
        <v>57</v>
      </c>
      <c r="D173">
        <v>-131.63</v>
      </c>
      <c r="E173" s="2">
        <f>ABS(D173-$D$184)</f>
        <v>5.5099999999999909</v>
      </c>
      <c r="F173" s="31">
        <f>E173*100/ABS($D$184)</f>
        <v>4.0177920373341047</v>
      </c>
    </row>
    <row r="174" spans="3:6">
      <c r="C174" s="2" t="s">
        <v>15</v>
      </c>
      <c r="D174">
        <v>-130.78</v>
      </c>
      <c r="E174" s="2">
        <f>ABS(D174-$D$184)</f>
        <v>6.3599999999999852</v>
      </c>
      <c r="F174" s="31">
        <f>E174*100/ABS($D$184)</f>
        <v>4.6375966165961691</v>
      </c>
    </row>
    <row r="175" spans="3:6">
      <c r="C175" s="2" t="s">
        <v>7</v>
      </c>
      <c r="D175">
        <v>-126.75</v>
      </c>
      <c r="E175" s="2">
        <f>ABS(D175-$D$184)</f>
        <v>10.389999999999986</v>
      </c>
      <c r="F175" s="31">
        <f>E175*100/ABS($D$184)</f>
        <v>7.5761995041563273</v>
      </c>
    </row>
    <row r="176" spans="3:6">
      <c r="C176" s="2" t="s">
        <v>11</v>
      </c>
      <c r="D176">
        <v>-125.45</v>
      </c>
      <c r="E176" s="2">
        <f>ABS(D176-$D$184)</f>
        <v>11.689999999999984</v>
      </c>
      <c r="F176" s="31">
        <f>E176*100/ABS($D$184)</f>
        <v>8.5241359194983115</v>
      </c>
    </row>
    <row r="177" spans="1:8">
      <c r="C177" s="2" t="s">
        <v>5</v>
      </c>
      <c r="D177">
        <v>-118.84</v>
      </c>
      <c r="E177" s="2">
        <f>ABS(D177-$D$184)</f>
        <v>18.299999999999983</v>
      </c>
      <c r="F177" s="31">
        <f>E177*100/ABS($D$184)</f>
        <v>13.344028000583334</v>
      </c>
    </row>
    <row r="178" spans="1:8">
      <c r="C178" s="2" t="s">
        <v>6</v>
      </c>
      <c r="D178">
        <v>-114.27</v>
      </c>
      <c r="E178" s="2">
        <f>ABS(D178-$D$184)</f>
        <v>22.86999999999999</v>
      </c>
      <c r="F178" s="31">
        <f>E178*100/ABS($D$184)</f>
        <v>16.6763890914394</v>
      </c>
    </row>
    <row r="179" spans="1:8">
      <c r="C179" s="2" t="s">
        <v>58</v>
      </c>
      <c r="D179">
        <v>-113.62</v>
      </c>
      <c r="E179" s="2">
        <f>ABS(D179-$D$184)</f>
        <v>23.519999999999982</v>
      </c>
      <c r="F179" s="31">
        <f>E179*100/ABS($D$184)</f>
        <v>17.150357299110386</v>
      </c>
    </row>
    <row r="180" spans="1:8">
      <c r="C180" s="2" t="s">
        <v>59</v>
      </c>
      <c r="D180">
        <v>-104.65</v>
      </c>
      <c r="E180" s="2">
        <f>ABS(D180-$D$184)</f>
        <v>32.489999999999981</v>
      </c>
      <c r="F180" s="31">
        <f>E180*100/ABS($D$184)</f>
        <v>23.691118564970093</v>
      </c>
    </row>
    <row r="181" spans="1:8">
      <c r="C181" s="2" t="s">
        <v>155</v>
      </c>
      <c r="D181">
        <v>-127.68</v>
      </c>
      <c r="E181" s="2">
        <f>ABS(D181-$D$184)</f>
        <v>9.4599999999999795</v>
      </c>
      <c r="F181" s="31">
        <f>E181*100/ABS($D$184)</f>
        <v>6.8980603762578241</v>
      </c>
    </row>
    <row r="182" spans="1:8">
      <c r="C182" s="2" t="s">
        <v>45</v>
      </c>
      <c r="D182">
        <v>-124.29</v>
      </c>
      <c r="E182" s="2">
        <f>ABS(D182-$D$184)</f>
        <v>12.84999999999998</v>
      </c>
      <c r="F182" s="31">
        <f>E182*100/ABS($D$184)</f>
        <v>9.3699868747265427</v>
      </c>
    </row>
    <row r="183" spans="1:8">
      <c r="C183" s="2" t="s">
        <v>44</v>
      </c>
      <c r="D183">
        <v>-136.91999999999999</v>
      </c>
      <c r="E183" s="2">
        <f>ABS(D183-$D$184)</f>
        <v>0.21999999999999886</v>
      </c>
      <c r="F183" s="31">
        <f>E183*100/ABS($D$184)</f>
        <v>0.16042000875018148</v>
      </c>
    </row>
    <row r="184" spans="1:8">
      <c r="C184" s="2" t="s">
        <v>46</v>
      </c>
      <c r="D184">
        <v>-137.13999999999999</v>
      </c>
      <c r="E184" s="2">
        <f>ABS(D184-$D$184)</f>
        <v>0</v>
      </c>
      <c r="F184" s="31">
        <f>E184*100/ABS($D$184)</f>
        <v>0</v>
      </c>
    </row>
    <row r="185" spans="1:8">
      <c r="F185" s="31"/>
    </row>
    <row r="186" spans="1:8" ht="18" thickBot="1">
      <c r="A186" t="s">
        <v>84</v>
      </c>
      <c r="B186" s="4" t="s">
        <v>18</v>
      </c>
      <c r="C186" s="5" t="s">
        <v>1</v>
      </c>
      <c r="D186" s="11" t="s">
        <v>2</v>
      </c>
      <c r="E186" s="11" t="s">
        <v>61</v>
      </c>
      <c r="F186" s="30" t="s">
        <v>82</v>
      </c>
    </row>
    <row r="187" spans="1:8">
      <c r="C187" s="2" t="s">
        <v>54</v>
      </c>
      <c r="D187">
        <v>-364.78</v>
      </c>
      <c r="E187" s="2">
        <f>ABS(D187-$D$210)</f>
        <v>19.490000000000009</v>
      </c>
      <c r="F187" s="31">
        <f>E187*100/ABS($D$210)</f>
        <v>5.0719546152444925</v>
      </c>
    </row>
    <row r="188" spans="1:8">
      <c r="C188" s="2" t="s">
        <v>3</v>
      </c>
      <c r="D188">
        <v>-373.01</v>
      </c>
      <c r="E188" s="2">
        <f>ABS(D188-$D$210)</f>
        <v>11.259999999999991</v>
      </c>
      <c r="F188" s="31">
        <f>E188*100/ABS($D$210)</f>
        <v>2.9302313477502775</v>
      </c>
    </row>
    <row r="189" spans="1:8">
      <c r="C189" s="2" t="s">
        <v>154</v>
      </c>
      <c r="D189">
        <v>-375.41919999999999</v>
      </c>
      <c r="E189" s="2">
        <f>ABS(D189-$D$210)</f>
        <v>8.8507999999999925</v>
      </c>
      <c r="F189" s="31">
        <f>E189*100/ABS($D$210)</f>
        <v>2.3032763421552533</v>
      </c>
    </row>
    <row r="190" spans="1:8">
      <c r="C190" s="2" t="s">
        <v>33</v>
      </c>
      <c r="D190">
        <v>-376.59</v>
      </c>
      <c r="E190" s="23">
        <f>ABS(D190-$D$210)</f>
        <v>7.6800000000000068</v>
      </c>
      <c r="F190" s="31">
        <f>E190*100/ABS($D$210)</f>
        <v>1.998594738074793</v>
      </c>
    </row>
    <row r="191" spans="1:8">
      <c r="C191" s="2" t="s">
        <v>55</v>
      </c>
      <c r="D191">
        <v>-378.12</v>
      </c>
      <c r="E191" s="22">
        <f>ABS(D191-$D$210)</f>
        <v>6.1499999999999773</v>
      </c>
      <c r="F191" s="31">
        <f>E191*100/ABS($D$210)</f>
        <v>1.600437192598948</v>
      </c>
    </row>
    <row r="192" spans="1:8">
      <c r="C192" s="2" t="s">
        <v>12</v>
      </c>
      <c r="D192">
        <v>-372.23</v>
      </c>
      <c r="E192" s="2">
        <f>ABS(D192-$D$210)</f>
        <v>12.039999999999964</v>
      </c>
      <c r="F192" s="31">
        <f>E192*100/ABS($D$210)</f>
        <v>3.1332136258359915</v>
      </c>
      <c r="H192" s="39"/>
    </row>
    <row r="193" spans="3:6">
      <c r="C193" s="2" t="s">
        <v>56</v>
      </c>
      <c r="D193" s="40">
        <v>-373.71</v>
      </c>
      <c r="E193" s="2">
        <f>ABS(D193-$D$210)</f>
        <v>10.560000000000002</v>
      </c>
      <c r="F193" s="31">
        <f>E193*100/ABS($D$210)</f>
        <v>2.7480677648528387</v>
      </c>
    </row>
    <row r="194" spans="3:6">
      <c r="C194" s="2" t="s">
        <v>13</v>
      </c>
      <c r="D194" s="40">
        <v>-369.33</v>
      </c>
      <c r="E194" s="2">
        <f>ABS(D194-$D$210)</f>
        <v>14.939999999999998</v>
      </c>
      <c r="F194" s="31">
        <f>E194*100/ABS($D$210)</f>
        <v>3.8878913264111166</v>
      </c>
    </row>
    <row r="195" spans="3:6">
      <c r="C195" s="2" t="s">
        <v>4</v>
      </c>
      <c r="D195">
        <v>-375.97</v>
      </c>
      <c r="E195" s="24">
        <f>ABS(D195-$D$210)</f>
        <v>8.2999999999999545</v>
      </c>
      <c r="F195" s="31">
        <f>E195*100/ABS($D$210)</f>
        <v>2.1599396257839421</v>
      </c>
    </row>
    <row r="196" spans="3:6">
      <c r="C196" s="2" t="s">
        <v>8</v>
      </c>
      <c r="D196">
        <v>-345.04</v>
      </c>
      <c r="E196" s="2">
        <f>ABS(D196-$D$210)</f>
        <v>39.229999999999961</v>
      </c>
      <c r="F196" s="31">
        <f>E196*100/ABS($D$210)</f>
        <v>10.208967652952342</v>
      </c>
    </row>
    <row r="197" spans="3:6">
      <c r="C197" s="2" t="s">
        <v>9</v>
      </c>
      <c r="D197">
        <v>-355.75</v>
      </c>
      <c r="E197" s="2">
        <f>ABS(D197-$D$210)</f>
        <v>28.519999999999982</v>
      </c>
      <c r="F197" s="31">
        <f>E197*100/ABS($D$210)</f>
        <v>7.4218648346214859</v>
      </c>
    </row>
    <row r="198" spans="3:6">
      <c r="C198" s="2" t="s">
        <v>10</v>
      </c>
      <c r="D198">
        <v>-363.59</v>
      </c>
      <c r="E198" s="2">
        <f>ABS(D198-$D$210)</f>
        <v>20.680000000000007</v>
      </c>
      <c r="F198" s="31">
        <f>E198*100/ABS($D$210)</f>
        <v>5.3816327061701434</v>
      </c>
    </row>
    <row r="199" spans="3:6">
      <c r="C199" s="2" t="s">
        <v>57</v>
      </c>
      <c r="D199">
        <v>-373.78</v>
      </c>
      <c r="E199" s="2">
        <f>ABS(D199-$D$210)</f>
        <v>10.490000000000009</v>
      </c>
      <c r="F199" s="31">
        <f>E199*100/ABS($D$210)</f>
        <v>2.7298514065630961</v>
      </c>
    </row>
    <row r="200" spans="3:6">
      <c r="C200" s="2" t="s">
        <v>15</v>
      </c>
      <c r="D200">
        <v>-383.66</v>
      </c>
      <c r="E200" s="2">
        <f>ABS(D200-$D$210)</f>
        <v>0.6099999999999568</v>
      </c>
      <c r="F200" s="31">
        <f>E200*100/ABS($D$210)</f>
        <v>0.15874255081061672</v>
      </c>
    </row>
    <row r="201" spans="3:6">
      <c r="C201" s="2" t="s">
        <v>7</v>
      </c>
      <c r="D201">
        <v>-366.15</v>
      </c>
      <c r="E201" s="2">
        <f>ABS(D201-$D$210)</f>
        <v>18.120000000000005</v>
      </c>
      <c r="F201" s="31">
        <f>E201*100/ABS($D$210)</f>
        <v>4.7154344601452118</v>
      </c>
    </row>
    <row r="202" spans="3:6">
      <c r="C202" s="2" t="s">
        <v>11</v>
      </c>
      <c r="D202">
        <v>-364.24</v>
      </c>
      <c r="E202" s="2">
        <f>ABS(D202-$D$210)</f>
        <v>20.029999999999973</v>
      </c>
      <c r="F202" s="31">
        <f>E202*100/ABS($D$210)</f>
        <v>5.2124808077653668</v>
      </c>
    </row>
    <row r="203" spans="3:6">
      <c r="C203" s="2" t="s">
        <v>5</v>
      </c>
      <c r="D203">
        <v>-360</v>
      </c>
      <c r="E203" s="2">
        <f>ABS(D203-$D$210)</f>
        <v>24.269999999999982</v>
      </c>
      <c r="F203" s="31">
        <f>E203*100/ABS($D$210)</f>
        <v>6.3158716527441596</v>
      </c>
    </row>
    <row r="204" spans="3:6">
      <c r="C204" s="2" t="s">
        <v>6</v>
      </c>
      <c r="D204">
        <v>-356.82</v>
      </c>
      <c r="E204" s="2">
        <f>ABS(D204-$D$210)</f>
        <v>27.449999999999989</v>
      </c>
      <c r="F204" s="31">
        <f>E204*100/ABS($D$210)</f>
        <v>7.1434147864782558</v>
      </c>
    </row>
    <row r="205" spans="3:6">
      <c r="C205" s="2" t="s">
        <v>58</v>
      </c>
      <c r="D205">
        <v>-355.94</v>
      </c>
      <c r="E205" s="2">
        <f>ABS(D205-$D$210)</f>
        <v>28.329999999999984</v>
      </c>
      <c r="F205" s="31">
        <f>E205*100/ABS($D$210)</f>
        <v>7.3724204335493226</v>
      </c>
    </row>
    <row r="206" spans="3:6">
      <c r="C206" s="2" t="s">
        <v>59</v>
      </c>
      <c r="D206">
        <v>-342.85</v>
      </c>
      <c r="E206" s="2">
        <f>ABS(D206-$D$210)</f>
        <v>41.419999999999959</v>
      </c>
      <c r="F206" s="31">
        <f>E206*100/ABS($D$210)</f>
        <v>10.778879433731483</v>
      </c>
    </row>
    <row r="207" spans="3:6">
      <c r="C207" s="2" t="s">
        <v>155</v>
      </c>
      <c r="D207">
        <v>-365.87</v>
      </c>
      <c r="E207" s="2">
        <f>ABS(D207-$D$210)</f>
        <v>18.399999999999977</v>
      </c>
      <c r="F207" s="31">
        <f>E207*100/ABS($D$210)</f>
        <v>4.7882998933041812</v>
      </c>
    </row>
    <row r="208" spans="3:6">
      <c r="C208" s="2" t="s">
        <v>45</v>
      </c>
      <c r="D208">
        <v>-355.27</v>
      </c>
      <c r="E208" s="2">
        <f>ABS(D208-$D$210)</f>
        <v>29</v>
      </c>
      <c r="F208" s="31">
        <f>E208*100/ABS($D$210)</f>
        <v>7.5467770057511645</v>
      </c>
    </row>
    <row r="209" spans="3:6">
      <c r="C209" s="2" t="s">
        <v>44</v>
      </c>
      <c r="D209">
        <v>-385.04</v>
      </c>
      <c r="E209" s="2">
        <f>ABS(D209-$D$210)</f>
        <v>0.77000000000003865</v>
      </c>
      <c r="F209" s="31">
        <f>E209*100/ABS($D$210)</f>
        <v>0.20037994118719615</v>
      </c>
    </row>
    <row r="210" spans="3:6">
      <c r="C210" s="2" t="s">
        <v>46</v>
      </c>
      <c r="D210">
        <v>-384.27</v>
      </c>
      <c r="E210" s="2">
        <f>ABS(D210-$D$210)</f>
        <v>0</v>
      </c>
      <c r="F210" s="31">
        <f>E210*100/ABS($D$210)</f>
        <v>0</v>
      </c>
    </row>
  </sheetData>
  <mergeCells count="1">
    <mergeCell ref="A1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EE7E0-732A-4581-9204-4C4011D34B18}">
  <dimension ref="A1:U210"/>
  <sheetViews>
    <sheetView zoomScaleNormal="100" workbookViewId="0">
      <selection sqref="A1:J2"/>
    </sheetView>
  </sheetViews>
  <sheetFormatPr defaultRowHeight="14.5"/>
  <cols>
    <col min="1" max="1" width="16.453125" bestFit="1" customWidth="1"/>
    <col min="3" max="3" width="22.1796875" bestFit="1" customWidth="1"/>
    <col min="5" max="5" width="12.90625" bestFit="1" customWidth="1"/>
    <col min="6" max="6" width="8.7265625" style="32"/>
    <col min="8" max="8" width="15.08984375" bestFit="1" customWidth="1"/>
    <col min="9" max="9" width="20" bestFit="1" customWidth="1"/>
    <col min="11" max="11" width="10.08984375" customWidth="1"/>
    <col min="12" max="12" width="12.6328125" bestFit="1" customWidth="1"/>
    <col min="13" max="13" width="10.6328125" bestFit="1" customWidth="1"/>
    <col min="14" max="14" width="12.453125" bestFit="1" customWidth="1"/>
    <col min="18" max="18" width="12.6328125" bestFit="1" customWidth="1"/>
    <col min="19" max="19" width="10.1796875" bestFit="1" customWidth="1"/>
  </cols>
  <sheetData>
    <row r="1" spans="1:21">
      <c r="A1" s="60" t="s">
        <v>123</v>
      </c>
      <c r="B1" s="60"/>
      <c r="C1" s="60"/>
      <c r="D1" s="60"/>
      <c r="E1" s="60"/>
      <c r="F1" s="60"/>
      <c r="G1" s="60"/>
      <c r="H1" s="60"/>
      <c r="I1" s="60"/>
      <c r="J1" s="60"/>
    </row>
    <row r="2" spans="1:21">
      <c r="A2" s="60"/>
      <c r="B2" s="60"/>
      <c r="C2" s="60"/>
      <c r="D2" s="60"/>
      <c r="E2" s="60"/>
      <c r="F2" s="60"/>
      <c r="G2" s="60"/>
      <c r="H2" s="60"/>
      <c r="I2" s="60"/>
      <c r="J2" s="60"/>
    </row>
    <row r="3" spans="1:21">
      <c r="K3" t="s">
        <v>75</v>
      </c>
      <c r="Q3" s="12" t="s">
        <v>70</v>
      </c>
    </row>
    <row r="4" spans="1:21" ht="15" thickBot="1">
      <c r="A4" t="s">
        <v>85</v>
      </c>
      <c r="B4" s="4" t="s">
        <v>0</v>
      </c>
      <c r="C4" s="11" t="s">
        <v>1</v>
      </c>
      <c r="D4" s="11" t="s">
        <v>2</v>
      </c>
      <c r="E4" s="11" t="s">
        <v>61</v>
      </c>
      <c r="F4" s="30" t="s">
        <v>82</v>
      </c>
      <c r="I4" s="21" t="s">
        <v>60</v>
      </c>
      <c r="J4" s="20"/>
    </row>
    <row r="5" spans="1:21" ht="15" thickBot="1">
      <c r="C5" s="2" t="s">
        <v>54</v>
      </c>
      <c r="D5" s="2">
        <v>-9.75</v>
      </c>
      <c r="E5" s="2">
        <f>ABS(D5-$D$28)</f>
        <v>0.34999999999999964</v>
      </c>
      <c r="F5" s="31">
        <f>E5*100/ABS($D$28)</f>
        <v>3.4653465346534618</v>
      </c>
      <c r="H5" s="2" t="s">
        <v>54</v>
      </c>
      <c r="I5" s="6">
        <f>AVERAGE(E5,E31,E57,E83,E109,E135,E161,E187)</f>
        <v>0.65374999999999983</v>
      </c>
      <c r="K5" s="21" t="s">
        <v>71</v>
      </c>
      <c r="L5" s="21" t="s">
        <v>1</v>
      </c>
      <c r="M5" s="21" t="s">
        <v>72</v>
      </c>
      <c r="N5" s="21" t="s">
        <v>2</v>
      </c>
      <c r="O5" s="21" t="s">
        <v>73</v>
      </c>
      <c r="Q5" s="21" t="s">
        <v>71</v>
      </c>
      <c r="R5" s="21" t="s">
        <v>1</v>
      </c>
      <c r="S5" s="21" t="s">
        <v>72</v>
      </c>
      <c r="T5" s="21" t="s">
        <v>2</v>
      </c>
      <c r="U5" s="21" t="s">
        <v>73</v>
      </c>
    </row>
    <row r="6" spans="1:21">
      <c r="C6" s="2" t="s">
        <v>3</v>
      </c>
      <c r="D6" s="2">
        <v>-10.14</v>
      </c>
      <c r="E6" s="2">
        <f>ABS(D6-$D$28)</f>
        <v>4.0000000000000924E-2</v>
      </c>
      <c r="F6" s="31">
        <f>E6*100/ABS($D$28)</f>
        <v>0.39603960396040522</v>
      </c>
      <c r="H6" s="2" t="s">
        <v>3</v>
      </c>
      <c r="I6" s="6">
        <f t="shared" ref="I6:I27" si="0">AVERAGE(E6,E32,E58,E84,E110,E136,E162,E188)</f>
        <v>0.11625000000000041</v>
      </c>
      <c r="K6" t="s">
        <v>19</v>
      </c>
      <c r="L6" t="s">
        <v>80</v>
      </c>
      <c r="M6" t="s">
        <v>76</v>
      </c>
      <c r="N6" s="2">
        <v>-10.58</v>
      </c>
      <c r="O6" s="2">
        <f>ABS(N6-$D$26)</f>
        <v>6.14</v>
      </c>
      <c r="Q6" s="2" t="s">
        <v>19</v>
      </c>
      <c r="R6" s="2" t="s">
        <v>80</v>
      </c>
      <c r="S6" s="2" t="s">
        <v>74</v>
      </c>
      <c r="T6" s="2">
        <v>-11.21</v>
      </c>
      <c r="U6" s="2">
        <f>ABS(T6-$D$26)</f>
        <v>6.7700000000000005</v>
      </c>
    </row>
    <row r="7" spans="1:21">
      <c r="C7" s="2" t="s">
        <v>154</v>
      </c>
      <c r="D7" s="2">
        <v>-10.0183</v>
      </c>
      <c r="E7" s="2">
        <f>ABS(D7-$D$28)</f>
        <v>8.1699999999999662E-2</v>
      </c>
      <c r="F7" s="31">
        <f>E7*100/ABS($D$28)</f>
        <v>0.80891089108910563</v>
      </c>
      <c r="H7" t="s">
        <v>154</v>
      </c>
      <c r="I7" s="6">
        <f t="shared" si="0"/>
        <v>0.12463749999999996</v>
      </c>
      <c r="K7" t="s">
        <v>19</v>
      </c>
      <c r="L7" t="s">
        <v>80</v>
      </c>
      <c r="M7" t="s">
        <v>78</v>
      </c>
      <c r="N7" s="2">
        <v>-10.56</v>
      </c>
      <c r="O7" s="2">
        <f>ABS(N7-$D$26)</f>
        <v>6.12</v>
      </c>
      <c r="Q7" s="2" t="s">
        <v>20</v>
      </c>
      <c r="R7" s="2" t="s">
        <v>80</v>
      </c>
      <c r="S7" s="2" t="s">
        <v>74</v>
      </c>
      <c r="T7" s="2">
        <v>-16.809999999999999</v>
      </c>
      <c r="U7" s="2">
        <f>ABS(T7-$D$52)</f>
        <v>7.7199999999999989</v>
      </c>
    </row>
    <row r="8" spans="1:21">
      <c r="C8" s="2" t="s">
        <v>33</v>
      </c>
      <c r="D8" s="2">
        <v>-10.07</v>
      </c>
      <c r="E8" s="2">
        <f>ABS(D8-$D$28)</f>
        <v>2.9999999999999361E-2</v>
      </c>
      <c r="F8" s="31">
        <f>E8*100/ABS($D$28)</f>
        <v>0.29702970297029069</v>
      </c>
      <c r="H8" s="2" t="s">
        <v>33</v>
      </c>
      <c r="I8" s="6">
        <f t="shared" si="0"/>
        <v>0.26249999999999973</v>
      </c>
      <c r="K8" t="s">
        <v>20</v>
      </c>
      <c r="L8" t="s">
        <v>80</v>
      </c>
      <c r="M8" t="s">
        <v>76</v>
      </c>
      <c r="N8" s="2">
        <v>-16.079999999999998</v>
      </c>
      <c r="O8" s="2">
        <f>ABS(N8-$D$52)</f>
        <v>6.9899999999999984</v>
      </c>
      <c r="Q8" s="2" t="s">
        <v>21</v>
      </c>
      <c r="R8" s="2" t="s">
        <v>80</v>
      </c>
      <c r="S8" s="2" t="s">
        <v>74</v>
      </c>
      <c r="T8" s="2">
        <v>-9.74</v>
      </c>
      <c r="U8" s="2">
        <f>ABS(T8-$D$130)</f>
        <v>4.49</v>
      </c>
    </row>
    <row r="9" spans="1:21">
      <c r="C9" s="2" t="s">
        <v>55</v>
      </c>
      <c r="D9" s="2">
        <v>-10.34</v>
      </c>
      <c r="E9" s="2">
        <f>ABS(D9-$D$28)</f>
        <v>0.24000000000000021</v>
      </c>
      <c r="F9" s="31">
        <f>E9*100/ABS($D$28)</f>
        <v>2.3762376237623783</v>
      </c>
      <c r="H9" s="2" t="s">
        <v>55</v>
      </c>
      <c r="I9" s="6">
        <f t="shared" si="0"/>
        <v>0.44000000000000039</v>
      </c>
      <c r="K9" t="s">
        <v>20</v>
      </c>
      <c r="L9" t="s">
        <v>80</v>
      </c>
      <c r="M9" t="s">
        <v>78</v>
      </c>
      <c r="N9" s="2">
        <v>-16.07</v>
      </c>
      <c r="O9" s="2">
        <f>ABS(N9-$D$52)</f>
        <v>6.98</v>
      </c>
      <c r="Q9" s="6" t="s">
        <v>22</v>
      </c>
      <c r="R9" s="2" t="s">
        <v>80</v>
      </c>
      <c r="S9" s="2" t="s">
        <v>74</v>
      </c>
      <c r="T9" s="2">
        <v>-13.3</v>
      </c>
      <c r="U9" s="2">
        <f>ABS(T9-$D$156)</f>
        <v>4.3600000000000012</v>
      </c>
    </row>
    <row r="10" spans="1:21">
      <c r="C10" s="2" t="s">
        <v>12</v>
      </c>
      <c r="D10" s="2">
        <v>-9.1999999999999993</v>
      </c>
      <c r="E10" s="2">
        <f>ABS(D10-$D$28)</f>
        <v>0.90000000000000036</v>
      </c>
      <c r="F10" s="31">
        <f>E10*100/ABS($D$28)</f>
        <v>8.9108910891089135</v>
      </c>
      <c r="H10" s="2" t="s">
        <v>12</v>
      </c>
      <c r="I10" s="6">
        <f t="shared" si="0"/>
        <v>0.87749999999999995</v>
      </c>
      <c r="K10" t="s">
        <v>21</v>
      </c>
      <c r="L10" t="s">
        <v>80</v>
      </c>
      <c r="M10" t="s">
        <v>76</v>
      </c>
      <c r="N10" s="2">
        <v>-9.59</v>
      </c>
      <c r="O10" s="2">
        <f>ABS(N10-$D$130)</f>
        <v>4.34</v>
      </c>
      <c r="Q10" s="6"/>
      <c r="R10" s="2"/>
      <c r="S10" s="2"/>
      <c r="T10" s="2"/>
      <c r="U10" s="2"/>
    </row>
    <row r="11" spans="1:21">
      <c r="C11" s="2" t="s">
        <v>56</v>
      </c>
      <c r="D11" s="2">
        <v>-9.6</v>
      </c>
      <c r="E11" s="2">
        <f>ABS(D11-$D$28)</f>
        <v>0.5</v>
      </c>
      <c r="F11" s="31">
        <f>E11*100/ABS($D$28)</f>
        <v>4.9504950495049505</v>
      </c>
      <c r="H11" s="2" t="s">
        <v>56</v>
      </c>
      <c r="I11" s="6">
        <f t="shared" si="0"/>
        <v>0.7387499999999998</v>
      </c>
      <c r="K11" t="s">
        <v>21</v>
      </c>
      <c r="L11" t="s">
        <v>80</v>
      </c>
      <c r="M11" t="s">
        <v>78</v>
      </c>
      <c r="N11" s="2">
        <v>-9.6</v>
      </c>
      <c r="O11" s="2">
        <f>ABS(N11-$D$130)</f>
        <v>4.3499999999999996</v>
      </c>
      <c r="Q11" s="9"/>
    </row>
    <row r="12" spans="1:21">
      <c r="C12" s="2" t="s">
        <v>13</v>
      </c>
      <c r="D12" s="2">
        <v>-8.18</v>
      </c>
      <c r="E12" s="2">
        <f>ABS(D12-$D$28)</f>
        <v>1.92</v>
      </c>
      <c r="F12" s="31">
        <f>E12*100/ABS($D$28)</f>
        <v>19.009900990099009</v>
      </c>
      <c r="H12" s="2" t="s">
        <v>13</v>
      </c>
      <c r="I12" s="6">
        <f t="shared" si="0"/>
        <v>1.9174999999999998</v>
      </c>
      <c r="K12" t="s">
        <v>22</v>
      </c>
      <c r="L12" t="s">
        <v>80</v>
      </c>
      <c r="M12" t="s">
        <v>76</v>
      </c>
      <c r="N12" s="2">
        <v>-12.98</v>
      </c>
      <c r="O12" s="2">
        <f>ABS(N12-$D$156)</f>
        <v>4.0400000000000009</v>
      </c>
      <c r="Q12" s="9"/>
    </row>
    <row r="13" spans="1:21">
      <c r="C13" s="2" t="s">
        <v>4</v>
      </c>
      <c r="D13" s="2">
        <v>-9.23</v>
      </c>
      <c r="E13" s="2">
        <f>ABS(D13-$D$28)</f>
        <v>0.86999999999999922</v>
      </c>
      <c r="F13" s="31">
        <f>E13*100/ABS($D$28)</f>
        <v>8.6138613861386055</v>
      </c>
      <c r="H13" s="2" t="s">
        <v>4</v>
      </c>
      <c r="I13" s="6">
        <f t="shared" si="0"/>
        <v>0.65874999999999995</v>
      </c>
      <c r="K13" t="s">
        <v>22</v>
      </c>
      <c r="L13" t="s">
        <v>80</v>
      </c>
      <c r="M13" t="s">
        <v>78</v>
      </c>
      <c r="N13" s="2">
        <v>-13</v>
      </c>
      <c r="O13" s="2">
        <f>ABS(N13-$D$156)</f>
        <v>4.0600000000000005</v>
      </c>
      <c r="Q13" s="9"/>
    </row>
    <row r="14" spans="1:21">
      <c r="C14" s="2" t="s">
        <v>8</v>
      </c>
      <c r="D14" s="2">
        <v>-6.49</v>
      </c>
      <c r="E14" s="2">
        <f>ABS(D14-$D$28)</f>
        <v>3.6099999999999994</v>
      </c>
      <c r="F14" s="31">
        <f>E14*100/ABS($D$28)</f>
        <v>35.742574257425737</v>
      </c>
      <c r="H14" s="2" t="s">
        <v>8</v>
      </c>
      <c r="I14" s="6">
        <f t="shared" si="0"/>
        <v>3.8012499999999996</v>
      </c>
      <c r="K14" s="2"/>
      <c r="L14" s="2"/>
      <c r="M14" s="2"/>
      <c r="N14" s="2"/>
      <c r="O14" s="2"/>
    </row>
    <row r="15" spans="1:21">
      <c r="C15" s="2" t="s">
        <v>9</v>
      </c>
      <c r="D15" s="2">
        <v>-7.44</v>
      </c>
      <c r="E15" s="2">
        <f>ABS(D15-$D$28)</f>
        <v>2.6599999999999993</v>
      </c>
      <c r="F15" s="31">
        <f>E15*100/ABS($D$28)</f>
        <v>26.336633663366332</v>
      </c>
      <c r="H15" s="2" t="s">
        <v>9</v>
      </c>
      <c r="I15" s="6">
        <f t="shared" si="0"/>
        <v>2.6350000000000002</v>
      </c>
    </row>
    <row r="16" spans="1:21">
      <c r="C16" s="2" t="s">
        <v>10</v>
      </c>
      <c r="D16" s="2">
        <v>-8.82</v>
      </c>
      <c r="E16" s="2">
        <f>ABS(D16-$D$28)</f>
        <v>1.2799999999999994</v>
      </c>
      <c r="F16" s="31">
        <f>E16*100/ABS($D$28)</f>
        <v>12.673267326732669</v>
      </c>
      <c r="H16" s="2" t="s">
        <v>10</v>
      </c>
      <c r="I16" s="6">
        <f t="shared" si="0"/>
        <v>1.0499999999999996</v>
      </c>
    </row>
    <row r="17" spans="1:16">
      <c r="C17" s="2" t="s">
        <v>57</v>
      </c>
      <c r="D17" s="2">
        <v>-10.57</v>
      </c>
      <c r="E17" s="2">
        <f>ABS(D17-$D$28)</f>
        <v>0.47000000000000064</v>
      </c>
      <c r="F17" s="31">
        <f>E17*100/ABS($D$28)</f>
        <v>4.6534653465346603</v>
      </c>
      <c r="H17" s="2" t="s">
        <v>57</v>
      </c>
      <c r="I17" s="6">
        <f t="shared" si="0"/>
        <v>0.75249999999999995</v>
      </c>
    </row>
    <row r="18" spans="1:16">
      <c r="C18" s="2" t="s">
        <v>15</v>
      </c>
      <c r="D18" s="2">
        <v>-15.71</v>
      </c>
      <c r="E18" s="2">
        <f>ABS(D18-$D$28)</f>
        <v>5.6100000000000012</v>
      </c>
      <c r="F18" s="31">
        <f>E18*100/ABS($D$28)</f>
        <v>55.544554455445557</v>
      </c>
      <c r="H18" s="2" t="s">
        <v>15</v>
      </c>
      <c r="I18" s="6">
        <f t="shared" si="0"/>
        <v>5.8050000000000006</v>
      </c>
      <c r="P18" s="9"/>
    </row>
    <row r="19" spans="1:16">
      <c r="C19" s="2" t="s">
        <v>7</v>
      </c>
      <c r="D19" s="2">
        <v>-8</v>
      </c>
      <c r="E19" s="2">
        <f>ABS(D19-$D$28)</f>
        <v>2.0999999999999996</v>
      </c>
      <c r="F19" s="31">
        <f>E19*100/ABS($D$28)</f>
        <v>20.792079207920789</v>
      </c>
      <c r="H19" s="2" t="s">
        <v>7</v>
      </c>
      <c r="I19" s="6">
        <f t="shared" si="0"/>
        <v>1.9224999999999997</v>
      </c>
      <c r="P19" s="9"/>
    </row>
    <row r="20" spans="1:16">
      <c r="C20" s="2" t="s">
        <v>11</v>
      </c>
      <c r="D20" s="2">
        <v>-7.79</v>
      </c>
      <c r="E20" s="2">
        <f>ABS(D20-$D$28)</f>
        <v>2.3099999999999996</v>
      </c>
      <c r="F20" s="31">
        <f>E20*100/ABS($D$28)</f>
        <v>22.871287128712869</v>
      </c>
      <c r="H20" s="2" t="s">
        <v>11</v>
      </c>
      <c r="I20" s="6">
        <f t="shared" si="0"/>
        <v>2.1349999999999998</v>
      </c>
      <c r="P20" s="9"/>
    </row>
    <row r="21" spans="1:16">
      <c r="C21" s="2" t="s">
        <v>5</v>
      </c>
      <c r="D21" s="2">
        <v>-8.26</v>
      </c>
      <c r="E21" s="2">
        <f>ABS(D21-$D$28)</f>
        <v>1.8399999999999999</v>
      </c>
      <c r="F21" s="31">
        <f>E21*100/ABS($D$28)</f>
        <v>18.21782178217822</v>
      </c>
      <c r="H21" s="2" t="s">
        <v>5</v>
      </c>
      <c r="I21" s="6">
        <f t="shared" si="0"/>
        <v>1.8749999999999998</v>
      </c>
      <c r="P21" s="9"/>
    </row>
    <row r="22" spans="1:16">
      <c r="C22" s="2" t="s">
        <v>6</v>
      </c>
      <c r="D22" s="2">
        <v>-9.15</v>
      </c>
      <c r="E22" s="2">
        <f>ABS(D22-$D$28)</f>
        <v>0.94999999999999929</v>
      </c>
      <c r="F22" s="31">
        <f>E22*100/ABS($D$28)</f>
        <v>9.4059405940594001</v>
      </c>
      <c r="H22" s="2" t="s">
        <v>6</v>
      </c>
      <c r="I22" s="6">
        <f t="shared" si="0"/>
        <v>1.1662499999999998</v>
      </c>
      <c r="P22" s="9"/>
    </row>
    <row r="23" spans="1:16">
      <c r="C23" s="2" t="s">
        <v>58</v>
      </c>
      <c r="D23" s="2">
        <v>-9.01</v>
      </c>
      <c r="E23" s="2">
        <f>ABS(D23-$D$28)</f>
        <v>1.0899999999999999</v>
      </c>
      <c r="F23" s="31">
        <f>E23*100/ABS($D$28)</f>
        <v>10.792079207920791</v>
      </c>
      <c r="H23" s="2" t="s">
        <v>58</v>
      </c>
      <c r="I23" s="6">
        <f t="shared" si="0"/>
        <v>1.3574999999999995</v>
      </c>
      <c r="P23" s="9"/>
    </row>
    <row r="24" spans="1:16">
      <c r="C24" s="2" t="s">
        <v>59</v>
      </c>
      <c r="D24" s="2">
        <v>-6.34</v>
      </c>
      <c r="E24" s="2">
        <f>ABS(D24-$D$28)</f>
        <v>3.76</v>
      </c>
      <c r="F24" s="31">
        <f>E24*100/ABS($D$28)</f>
        <v>37.227722772277232</v>
      </c>
      <c r="H24" s="2" t="s">
        <v>59</v>
      </c>
      <c r="I24" s="6">
        <f t="shared" si="0"/>
        <v>4.1512500000000001</v>
      </c>
    </row>
    <row r="25" spans="1:16">
      <c r="C25" s="2" t="s">
        <v>155</v>
      </c>
      <c r="D25" s="2">
        <v>-8.07</v>
      </c>
      <c r="E25" s="2">
        <f>ABS(D25-$D$28)</f>
        <v>2.0299999999999994</v>
      </c>
      <c r="F25" s="31">
        <f>E25*100/ABS($D$28)</f>
        <v>20.099009900990094</v>
      </c>
      <c r="H25" s="2" t="s">
        <v>155</v>
      </c>
      <c r="I25" s="6">
        <f t="shared" si="0"/>
        <v>1.7524999999999995</v>
      </c>
    </row>
    <row r="26" spans="1:16">
      <c r="C26" s="2" t="s">
        <v>45</v>
      </c>
      <c r="D26" s="2">
        <v>-4.4400000000000004</v>
      </c>
      <c r="E26" s="2">
        <f>ABS(D26-$D$28)</f>
        <v>5.6599999999999993</v>
      </c>
      <c r="F26" s="31">
        <f>E26*100/ABS($D$28)</f>
        <v>56.039603960396029</v>
      </c>
      <c r="H26" s="2" t="s">
        <v>14</v>
      </c>
      <c r="I26" s="6">
        <f t="shared" si="0"/>
        <v>5.2050000000000001</v>
      </c>
    </row>
    <row r="27" spans="1:16">
      <c r="C27" s="2" t="s">
        <v>44</v>
      </c>
      <c r="D27" s="2">
        <v>-10.86</v>
      </c>
      <c r="E27" s="2">
        <f>ABS(D27-$D$28)</f>
        <v>0.75999999999999979</v>
      </c>
      <c r="F27" s="31">
        <f>E27*100/ABS($D$28)</f>
        <v>7.5247524752475226</v>
      </c>
      <c r="H27" s="2" t="s">
        <v>31</v>
      </c>
      <c r="I27" s="6">
        <f t="shared" si="0"/>
        <v>0.77125000000000021</v>
      </c>
    </row>
    <row r="28" spans="1:16">
      <c r="C28" s="2" t="s">
        <v>46</v>
      </c>
      <c r="D28" s="2">
        <v>-10.1</v>
      </c>
      <c r="E28" s="2">
        <f>ABS(D28-$D$28)</f>
        <v>0</v>
      </c>
      <c r="F28" s="31">
        <f>E28*100/ABS($D$28)</f>
        <v>0</v>
      </c>
    </row>
    <row r="29" spans="1:16">
      <c r="P29" s="9"/>
    </row>
    <row r="30" spans="1:16" ht="15" thickBot="1">
      <c r="A30" t="s">
        <v>85</v>
      </c>
      <c r="B30" s="4" t="s">
        <v>16</v>
      </c>
      <c r="C30" s="5" t="s">
        <v>1</v>
      </c>
      <c r="D30" s="11" t="s">
        <v>2</v>
      </c>
      <c r="E30" s="11" t="s">
        <v>61</v>
      </c>
      <c r="F30" s="30" t="s">
        <v>82</v>
      </c>
      <c r="P30" s="9"/>
    </row>
    <row r="31" spans="1:16">
      <c r="C31" s="2" t="s">
        <v>54</v>
      </c>
      <c r="D31" s="2">
        <v>-15.33</v>
      </c>
      <c r="E31" s="2">
        <f>ABS(D31-$D$54)</f>
        <v>0.29000000000000092</v>
      </c>
      <c r="F31" s="31">
        <f>E31*100/ABS($D$54)</f>
        <v>1.9281914893617085</v>
      </c>
      <c r="P31" s="9"/>
    </row>
    <row r="32" spans="1:16">
      <c r="C32" s="2" t="s">
        <v>3</v>
      </c>
      <c r="D32" s="2">
        <v>-15.45</v>
      </c>
      <c r="E32" s="2">
        <f>ABS(D32-$D$54)</f>
        <v>0.41000000000000014</v>
      </c>
      <c r="F32" s="31">
        <f>E32*100/ABS($D$54)</f>
        <v>2.7260638297872353</v>
      </c>
      <c r="P32" s="9"/>
    </row>
    <row r="33" spans="3:16">
      <c r="C33" s="2" t="s">
        <v>154</v>
      </c>
      <c r="D33" s="2">
        <v>-15.087199999999999</v>
      </c>
      <c r="E33" s="2">
        <f>ABS(D33-$D$54)</f>
        <v>4.7200000000000131E-2</v>
      </c>
      <c r="F33" s="31">
        <f>E33*100/ABS($D$54)</f>
        <v>0.31382978723404342</v>
      </c>
      <c r="P33" s="9"/>
    </row>
    <row r="34" spans="3:16">
      <c r="C34" s="2" t="s">
        <v>33</v>
      </c>
      <c r="D34" s="2">
        <v>-15.52</v>
      </c>
      <c r="E34" s="2">
        <f>ABS(D34-$D$54)</f>
        <v>0.48000000000000043</v>
      </c>
      <c r="F34" s="31">
        <f>E34*100/ABS($D$54)</f>
        <v>3.1914893617021307</v>
      </c>
      <c r="P34" s="9"/>
    </row>
    <row r="35" spans="3:16">
      <c r="C35" s="2" t="s">
        <v>55</v>
      </c>
      <c r="D35" s="2">
        <v>-15.84</v>
      </c>
      <c r="E35" s="2">
        <f>ABS(D35-$D$54)</f>
        <v>0.80000000000000071</v>
      </c>
      <c r="F35" s="31">
        <f>E35*100/ABS($D$54)</f>
        <v>5.319148936170218</v>
      </c>
      <c r="P35" s="9"/>
    </row>
    <row r="36" spans="3:16">
      <c r="C36" s="2" t="s">
        <v>12</v>
      </c>
      <c r="D36" s="2">
        <v>-14.01</v>
      </c>
      <c r="E36" s="2">
        <f>ABS(D36-$D$54)</f>
        <v>1.0299999999999994</v>
      </c>
      <c r="F36" s="31">
        <f>E36*100/ABS($D$54)</f>
        <v>6.8484042553191458</v>
      </c>
      <c r="P36" s="9"/>
    </row>
    <row r="37" spans="3:16">
      <c r="C37" s="2" t="s">
        <v>56</v>
      </c>
      <c r="D37" s="2">
        <v>-14.62</v>
      </c>
      <c r="E37" s="2">
        <f>ABS(D37-$D$54)</f>
        <v>0.41999999999999993</v>
      </c>
      <c r="F37" s="31">
        <f>E37*100/ABS($D$54)</f>
        <v>2.7925531914893615</v>
      </c>
      <c r="P37" s="9"/>
    </row>
    <row r="38" spans="3:16">
      <c r="C38" s="2" t="s">
        <v>13</v>
      </c>
      <c r="D38" s="2">
        <v>-12.95</v>
      </c>
      <c r="E38" s="2">
        <f>ABS(D38-$D$54)</f>
        <v>2.09</v>
      </c>
      <c r="F38" s="31">
        <f>E38*100/ABS($D$54)</f>
        <v>13.896276595744682</v>
      </c>
    </row>
    <row r="39" spans="3:16">
      <c r="C39" s="2" t="s">
        <v>4</v>
      </c>
      <c r="D39" s="2">
        <v>-14.04</v>
      </c>
      <c r="E39" s="2">
        <f>ABS(D39-$D$54)</f>
        <v>1</v>
      </c>
      <c r="F39" s="31">
        <f>E39*100/ABS($D$54)</f>
        <v>6.6489361702127665</v>
      </c>
    </row>
    <row r="40" spans="3:16">
      <c r="C40" s="2" t="s">
        <v>8</v>
      </c>
      <c r="D40" s="2">
        <v>-11.53</v>
      </c>
      <c r="E40" s="2">
        <f>ABS(D40-$D$54)</f>
        <v>3.51</v>
      </c>
      <c r="F40" s="31">
        <f>E40*100/ABS($D$54)</f>
        <v>23.337765957446809</v>
      </c>
    </row>
    <row r="41" spans="3:16">
      <c r="C41" s="2" t="s">
        <v>9</v>
      </c>
      <c r="D41" s="2">
        <v>-12.69</v>
      </c>
      <c r="E41" s="2">
        <f>ABS(D41-$D$54)</f>
        <v>2.3499999999999996</v>
      </c>
      <c r="F41" s="31">
        <f>E41*100/ABS($D$54)</f>
        <v>15.624999999999998</v>
      </c>
      <c r="P41" s="9"/>
    </row>
    <row r="42" spans="3:16">
      <c r="C42" s="2" t="s">
        <v>10</v>
      </c>
      <c r="D42" s="2">
        <v>-14.17</v>
      </c>
      <c r="E42" s="2">
        <f>ABS(D42-$D$54)</f>
        <v>0.86999999999999922</v>
      </c>
      <c r="F42" s="31">
        <f>E42*100/ABS($D$54)</f>
        <v>5.7845744680851015</v>
      </c>
      <c r="P42" s="9"/>
    </row>
    <row r="43" spans="3:16">
      <c r="C43" s="2" t="s">
        <v>57</v>
      </c>
      <c r="D43" s="2">
        <v>-16.07</v>
      </c>
      <c r="E43" s="2">
        <f>ABS(D43-$D$54)</f>
        <v>1.0300000000000011</v>
      </c>
      <c r="F43" s="31">
        <f>E43*100/ABS($D$54)</f>
        <v>6.8484042553191573</v>
      </c>
      <c r="P43" s="9"/>
    </row>
    <row r="44" spans="3:16">
      <c r="C44" s="2" t="s">
        <v>15</v>
      </c>
      <c r="D44" s="2">
        <v>-22.38</v>
      </c>
      <c r="E44" s="2">
        <f>ABS(D44-$D$54)</f>
        <v>7.34</v>
      </c>
      <c r="F44" s="31">
        <f>E44*100/ABS($D$54)</f>
        <v>48.803191489361701</v>
      </c>
      <c r="P44" s="9"/>
    </row>
    <row r="45" spans="3:16">
      <c r="C45" s="2" t="s">
        <v>7</v>
      </c>
      <c r="D45" s="2">
        <v>-13.18</v>
      </c>
      <c r="E45" s="2">
        <f>ABS(D45-$D$54)</f>
        <v>1.8599999999999994</v>
      </c>
      <c r="F45" s="31">
        <f>E45*100/ABS($D$54)</f>
        <v>12.367021276595741</v>
      </c>
      <c r="P45" s="9"/>
    </row>
    <row r="46" spans="3:16">
      <c r="C46" s="2" t="s">
        <v>11</v>
      </c>
      <c r="D46" s="2">
        <v>-13.18</v>
      </c>
      <c r="E46" s="2">
        <f>ABS(D46-$D$54)</f>
        <v>1.8599999999999994</v>
      </c>
      <c r="F46" s="31">
        <f>E46*100/ABS($D$54)</f>
        <v>12.367021276595741</v>
      </c>
      <c r="O46" s="9"/>
      <c r="P46" s="9"/>
    </row>
    <row r="47" spans="3:16">
      <c r="C47" s="2" t="s">
        <v>5</v>
      </c>
      <c r="D47" s="2">
        <v>-13.78</v>
      </c>
      <c r="E47" s="2">
        <f>ABS(D47-$D$54)</f>
        <v>1.2599999999999998</v>
      </c>
      <c r="F47" s="31">
        <f>E47*100/ABS($D$54)</f>
        <v>8.3776595744680833</v>
      </c>
      <c r="O47" s="9"/>
      <c r="P47" s="9"/>
    </row>
    <row r="48" spans="3:16">
      <c r="C48" s="2" t="s">
        <v>6</v>
      </c>
      <c r="D48" s="2">
        <v>-14.6</v>
      </c>
      <c r="E48" s="2">
        <f>ABS(D48-$D$54)</f>
        <v>0.4399999999999995</v>
      </c>
      <c r="F48" s="31">
        <f>E48*100/ABS($D$54)</f>
        <v>2.9255319148936141</v>
      </c>
      <c r="P48" s="9"/>
    </row>
    <row r="49" spans="1:16">
      <c r="C49" s="2" t="s">
        <v>58</v>
      </c>
      <c r="D49" s="2">
        <v>-14.51</v>
      </c>
      <c r="E49" s="2">
        <f>ABS(D49-$D$54)</f>
        <v>0.52999999999999936</v>
      </c>
      <c r="F49" s="31">
        <f>E49*100/ABS($D$54)</f>
        <v>3.5239361702127621</v>
      </c>
      <c r="P49" s="9"/>
    </row>
    <row r="50" spans="1:16">
      <c r="C50" s="2" t="s">
        <v>59</v>
      </c>
      <c r="D50" s="2">
        <v>-11.53</v>
      </c>
      <c r="E50" s="2">
        <f>ABS(D50-$D$54)</f>
        <v>3.51</v>
      </c>
      <c r="F50" s="31">
        <f>E50*100/ABS($D$54)</f>
        <v>23.337765957446809</v>
      </c>
    </row>
    <row r="51" spans="1:16">
      <c r="C51" s="2" t="s">
        <v>155</v>
      </c>
      <c r="D51" s="2">
        <v>-13.25</v>
      </c>
      <c r="E51" s="2">
        <f>ABS(D51-$D$54)</f>
        <v>1.7899999999999991</v>
      </c>
      <c r="F51" s="31">
        <f>E51*100/ABS($D$54)</f>
        <v>11.901595744680845</v>
      </c>
    </row>
    <row r="52" spans="1:16">
      <c r="C52" s="2" t="s">
        <v>45</v>
      </c>
      <c r="D52" s="2">
        <v>-9.09</v>
      </c>
      <c r="E52" s="2">
        <f>ABS(D52-$D$54)</f>
        <v>5.9499999999999993</v>
      </c>
      <c r="F52" s="31">
        <f>E52*100/ABS($D$54)</f>
        <v>39.561170212765951</v>
      </c>
    </row>
    <row r="53" spans="1:16">
      <c r="C53" s="2" t="s">
        <v>44</v>
      </c>
      <c r="D53" s="2">
        <v>-15.94</v>
      </c>
      <c r="E53" s="2">
        <f>ABS(D53-$D$54)</f>
        <v>0.90000000000000036</v>
      </c>
      <c r="F53" s="31">
        <f>E53*100/ABS($D$54)</f>
        <v>5.9840425531914914</v>
      </c>
    </row>
    <row r="54" spans="1:16">
      <c r="C54" s="2" t="s">
        <v>46</v>
      </c>
      <c r="D54" s="2">
        <v>-15.04</v>
      </c>
      <c r="E54" s="2">
        <f>ABS(D54-$D$54)</f>
        <v>0</v>
      </c>
      <c r="F54" s="31">
        <f>E54*100/ABS($D$54)</f>
        <v>0</v>
      </c>
    </row>
    <row r="56" spans="1:16" ht="15" thickBot="1">
      <c r="A56" t="s">
        <v>85</v>
      </c>
      <c r="B56" s="4" t="s">
        <v>17</v>
      </c>
      <c r="C56" s="5" t="s">
        <v>1</v>
      </c>
      <c r="D56" s="11" t="s">
        <v>2</v>
      </c>
      <c r="E56" s="11" t="s">
        <v>61</v>
      </c>
      <c r="F56" s="30" t="s">
        <v>82</v>
      </c>
    </row>
    <row r="57" spans="1:16">
      <c r="C57" s="2" t="s">
        <v>54</v>
      </c>
      <c r="D57">
        <v>-14.38</v>
      </c>
      <c r="E57">
        <f>ABS(D57-$D$80)</f>
        <v>0.15000000000000036</v>
      </c>
      <c r="F57" s="32">
        <f>E57*100/ABS($D$80)</f>
        <v>1.0541110330288148</v>
      </c>
    </row>
    <row r="58" spans="1:16">
      <c r="C58" s="2" t="s">
        <v>3</v>
      </c>
      <c r="D58">
        <v>-14.39</v>
      </c>
      <c r="E58">
        <f>ABS(D58-$D$80)</f>
        <v>0.16000000000000014</v>
      </c>
      <c r="F58" s="32">
        <f>E58*100/ABS($D$80)</f>
        <v>1.1243851018974009</v>
      </c>
    </row>
    <row r="59" spans="1:16">
      <c r="C59" s="2" t="s">
        <v>154</v>
      </c>
      <c r="D59">
        <v>-14.118600000000001</v>
      </c>
      <c r="E59">
        <f>ABS(D59-$D$80)</f>
        <v>0.11139999999999972</v>
      </c>
      <c r="F59" s="32">
        <f>E59*100/ABS($D$80)</f>
        <v>0.7828531271960627</v>
      </c>
    </row>
    <row r="60" spans="1:16">
      <c r="C60" s="2" t="s">
        <v>33</v>
      </c>
      <c r="D60">
        <v>-14.21</v>
      </c>
      <c r="E60">
        <f>ABS(D60-$D$80)</f>
        <v>1.9999999999999574E-2</v>
      </c>
      <c r="F60" s="32">
        <f>E60*100/ABS($D$80)</f>
        <v>0.14054813773717198</v>
      </c>
    </row>
    <row r="61" spans="1:16">
      <c r="C61" s="2" t="s">
        <v>55</v>
      </c>
      <c r="D61">
        <v>-14.49</v>
      </c>
      <c r="E61">
        <f>ABS(D61-$D$80)</f>
        <v>0.25999999999999979</v>
      </c>
      <c r="F61" s="32">
        <f>E61*100/ABS($D$80)</f>
        <v>1.8271257905832732</v>
      </c>
    </row>
    <row r="62" spans="1:16">
      <c r="C62" s="2" t="s">
        <v>12</v>
      </c>
      <c r="D62">
        <v>-13.16</v>
      </c>
      <c r="E62">
        <f>ABS(D62-$D$80)</f>
        <v>1.0700000000000003</v>
      </c>
      <c r="F62" s="32">
        <f>E62*100/ABS($D$80)</f>
        <v>7.5193253689388637</v>
      </c>
    </row>
    <row r="63" spans="1:16">
      <c r="C63" s="2" t="s">
        <v>56</v>
      </c>
      <c r="D63">
        <v>-13.74</v>
      </c>
      <c r="E63">
        <f>ABS(D63-$D$80)</f>
        <v>0.49000000000000021</v>
      </c>
      <c r="F63" s="32">
        <f>E63*100/ABS($D$80)</f>
        <v>3.4434293745607887</v>
      </c>
    </row>
    <row r="64" spans="1:16">
      <c r="C64" s="2" t="s">
        <v>13</v>
      </c>
      <c r="D64">
        <v>-12.1</v>
      </c>
      <c r="E64">
        <f>ABS(D64-$D$80)</f>
        <v>2.1300000000000008</v>
      </c>
      <c r="F64" s="32">
        <f>E64*100/ABS($D$80)</f>
        <v>14.968376669009141</v>
      </c>
    </row>
    <row r="65" spans="3:6">
      <c r="C65" s="2" t="s">
        <v>4</v>
      </c>
      <c r="D65">
        <v>-13.19</v>
      </c>
      <c r="E65">
        <f>ABS(D65-$D$80)</f>
        <v>1.0400000000000009</v>
      </c>
      <c r="F65" s="32">
        <f>E65*100/ABS($D$80)</f>
        <v>7.3085031623331052</v>
      </c>
    </row>
    <row r="66" spans="3:6">
      <c r="C66" s="2" t="s">
        <v>8</v>
      </c>
      <c r="D66">
        <v>-11.03</v>
      </c>
      <c r="E66">
        <f>ABS(D66-$D$80)</f>
        <v>3.2000000000000011</v>
      </c>
      <c r="F66" s="32">
        <f>E66*100/ABS($D$80)</f>
        <v>22.487702037948004</v>
      </c>
    </row>
    <row r="67" spans="3:6">
      <c r="C67" s="2" t="s">
        <v>9</v>
      </c>
      <c r="D67">
        <v>-11.87</v>
      </c>
      <c r="E67">
        <f>ABS(D67-$D$80)</f>
        <v>2.3600000000000012</v>
      </c>
      <c r="F67" s="32">
        <f>E67*100/ABS($D$80)</f>
        <v>16.584680252986654</v>
      </c>
    </row>
    <row r="68" spans="3:6">
      <c r="C68" s="2" t="s">
        <v>10</v>
      </c>
      <c r="D68">
        <v>-13.13</v>
      </c>
      <c r="E68">
        <f>ABS(D68-$D$80)</f>
        <v>1.0999999999999996</v>
      </c>
      <c r="F68" s="32">
        <f>E68*100/ABS($D$80)</f>
        <v>7.7301475755446214</v>
      </c>
    </row>
    <row r="69" spans="3:6">
      <c r="C69" s="2" t="s">
        <v>57</v>
      </c>
      <c r="D69">
        <v>-14.86</v>
      </c>
      <c r="E69">
        <f>ABS(D69-$D$80)</f>
        <v>0.62999999999999901</v>
      </c>
      <c r="F69" s="32">
        <f>E69*100/ABS($D$80)</f>
        <v>4.4272663387210045</v>
      </c>
    </row>
    <row r="70" spans="3:6">
      <c r="C70" s="2" t="s">
        <v>15</v>
      </c>
      <c r="D70">
        <v>-20.58</v>
      </c>
      <c r="E70">
        <f>ABS(D70-$D$80)</f>
        <v>6.3499999999999979</v>
      </c>
      <c r="F70" s="32">
        <f>E70*100/ABS($D$80)</f>
        <v>44.624033731553041</v>
      </c>
    </row>
    <row r="71" spans="3:6">
      <c r="C71" s="2" t="s">
        <v>7</v>
      </c>
      <c r="D71">
        <v>-12.07</v>
      </c>
      <c r="E71">
        <f>ABS(D71-$D$80)</f>
        <v>2.16</v>
      </c>
      <c r="F71" s="32">
        <f>E71*100/ABS($D$80)</f>
        <v>15.179198875614897</v>
      </c>
    </row>
    <row r="72" spans="3:6">
      <c r="C72" s="2" t="s">
        <v>11</v>
      </c>
      <c r="D72">
        <v>-12.15</v>
      </c>
      <c r="E72">
        <f>ABS(D72-$D$80)</f>
        <v>2.08</v>
      </c>
      <c r="F72" s="32">
        <f>E72*100/ABS($D$80)</f>
        <v>14.617006324666198</v>
      </c>
    </row>
    <row r="73" spans="3:6">
      <c r="C73" s="2" t="s">
        <v>5</v>
      </c>
      <c r="D73">
        <v>-12.86</v>
      </c>
      <c r="E73">
        <f>ABS(D73-$D$80)</f>
        <v>1.370000000000001</v>
      </c>
      <c r="F73" s="32">
        <f>E73*100/ABS($D$80)</f>
        <v>9.6275474349964938</v>
      </c>
    </row>
    <row r="74" spans="3:6">
      <c r="C74" s="2" t="s">
        <v>6</v>
      </c>
      <c r="D74">
        <v>-13.81</v>
      </c>
      <c r="E74">
        <f>ABS(D74-$D$80)</f>
        <v>0.41999999999999993</v>
      </c>
      <c r="F74" s="32">
        <f>E74*100/ABS($D$80)</f>
        <v>2.9515108924806741</v>
      </c>
    </row>
    <row r="75" spans="3:6">
      <c r="C75" s="2" t="s">
        <v>58</v>
      </c>
      <c r="D75">
        <v>-13.71</v>
      </c>
      <c r="E75">
        <f>ABS(D75-$D$80)</f>
        <v>0.51999999999999957</v>
      </c>
      <c r="F75" s="32">
        <f>E75*100/ABS($D$80)</f>
        <v>3.6542515811665464</v>
      </c>
    </row>
    <row r="76" spans="3:6">
      <c r="C76" s="2" t="s">
        <v>59</v>
      </c>
      <c r="D76">
        <v>-11.08</v>
      </c>
      <c r="E76">
        <f>ABS(D76-$D$80)</f>
        <v>3.1500000000000004</v>
      </c>
      <c r="F76" s="32">
        <f>E76*100/ABS($D$80)</f>
        <v>22.136331693605062</v>
      </c>
    </row>
    <row r="77" spans="3:6">
      <c r="C77" s="2" t="s">
        <v>155</v>
      </c>
      <c r="D77">
        <v>-12.21</v>
      </c>
      <c r="E77">
        <f>ABS(D77-$D$80)</f>
        <v>2.0199999999999996</v>
      </c>
      <c r="F77" s="32">
        <f>E77*100/ABS($D$80)</f>
        <v>14.195361911454668</v>
      </c>
    </row>
    <row r="78" spans="3:6">
      <c r="C78" s="2" t="s">
        <v>45</v>
      </c>
      <c r="D78">
        <v>-8.27</v>
      </c>
      <c r="E78">
        <f>ABS(D78-$D$80)</f>
        <v>5.9600000000000009</v>
      </c>
      <c r="F78" s="32">
        <f>E78*100/ABS($D$80)</f>
        <v>41.883345045678155</v>
      </c>
    </row>
    <row r="79" spans="3:6">
      <c r="C79" s="2" t="s">
        <v>44</v>
      </c>
      <c r="D79">
        <v>-15.15</v>
      </c>
      <c r="E79">
        <f>ABS(D79-$D$80)</f>
        <v>0.91999999999999993</v>
      </c>
      <c r="F79" s="32">
        <f>E79*100/ABS($D$80)</f>
        <v>6.4652143359100487</v>
      </c>
    </row>
    <row r="80" spans="3:6">
      <c r="C80" s="2" t="s">
        <v>46</v>
      </c>
      <c r="D80">
        <v>-14.23</v>
      </c>
      <c r="E80">
        <f>ABS(D80-$D$80)</f>
        <v>0</v>
      </c>
      <c r="F80" s="32">
        <f>E80*100/ABS($D$80)</f>
        <v>0</v>
      </c>
    </row>
    <row r="82" spans="1:6" ht="15" thickBot="1">
      <c r="A82" t="s">
        <v>85</v>
      </c>
      <c r="B82" s="4" t="s">
        <v>18</v>
      </c>
      <c r="C82" s="5" t="s">
        <v>1</v>
      </c>
      <c r="D82" s="11" t="s">
        <v>2</v>
      </c>
      <c r="E82" s="11" t="s">
        <v>61</v>
      </c>
      <c r="F82" s="30" t="s">
        <v>82</v>
      </c>
    </row>
    <row r="83" spans="1:6">
      <c r="C83" s="2" t="s">
        <v>54</v>
      </c>
      <c r="D83">
        <v>-10.06</v>
      </c>
      <c r="E83">
        <f t="shared" ref="E83:E106" si="1">ABS(D83-$D$106)</f>
        <v>0.44999999999999929</v>
      </c>
      <c r="F83" s="32">
        <f t="shared" ref="F83:F106" si="2">E83*100/ABS($D$106)</f>
        <v>4.2816365366317726</v>
      </c>
    </row>
    <row r="84" spans="1:6">
      <c r="C84" s="2" t="s">
        <v>3</v>
      </c>
      <c r="D84">
        <v>-10.58</v>
      </c>
      <c r="E84">
        <f t="shared" si="1"/>
        <v>7.0000000000000284E-2</v>
      </c>
      <c r="F84" s="32">
        <f t="shared" si="2"/>
        <v>0.66603235014272388</v>
      </c>
    </row>
    <row r="85" spans="1:6">
      <c r="C85" s="2" t="s">
        <v>154</v>
      </c>
      <c r="D85">
        <v>-10.2881</v>
      </c>
      <c r="E85">
        <f t="shared" si="1"/>
        <v>0.22189999999999976</v>
      </c>
      <c r="F85" s="32">
        <f t="shared" si="2"/>
        <v>2.111322549952424</v>
      </c>
    </row>
    <row r="86" spans="1:6">
      <c r="C86" s="2" t="s">
        <v>33</v>
      </c>
      <c r="D86">
        <v>-10.19</v>
      </c>
      <c r="E86">
        <f t="shared" si="1"/>
        <v>0.32000000000000028</v>
      </c>
      <c r="F86" s="32">
        <f t="shared" si="2"/>
        <v>3.0447193149381571</v>
      </c>
    </row>
    <row r="87" spans="1:6">
      <c r="C87" s="2" t="s">
        <v>55</v>
      </c>
      <c r="D87">
        <v>-10.58</v>
      </c>
      <c r="E87">
        <f t="shared" si="1"/>
        <v>7.0000000000000284E-2</v>
      </c>
      <c r="F87" s="32">
        <f t="shared" si="2"/>
        <v>0.66603235014272388</v>
      </c>
    </row>
    <row r="88" spans="1:6">
      <c r="C88" s="2" t="s">
        <v>12</v>
      </c>
      <c r="D88">
        <v>-9.51</v>
      </c>
      <c r="E88">
        <f t="shared" si="1"/>
        <v>1</v>
      </c>
      <c r="F88" s="32">
        <f t="shared" si="2"/>
        <v>9.5147478591817318</v>
      </c>
    </row>
    <row r="89" spans="1:6">
      <c r="C89" s="2" t="s">
        <v>56</v>
      </c>
      <c r="D89">
        <v>-9.4</v>
      </c>
      <c r="E89">
        <f t="shared" si="1"/>
        <v>1.1099999999999994</v>
      </c>
      <c r="F89" s="32">
        <f t="shared" si="2"/>
        <v>10.561370123691717</v>
      </c>
    </row>
    <row r="90" spans="1:6">
      <c r="C90" s="2" t="s">
        <v>13</v>
      </c>
      <c r="D90">
        <v>-8.02</v>
      </c>
      <c r="E90">
        <f t="shared" si="1"/>
        <v>2.4900000000000002</v>
      </c>
      <c r="F90" s="32">
        <f t="shared" si="2"/>
        <v>23.691722169362514</v>
      </c>
    </row>
    <row r="91" spans="1:6">
      <c r="C91" s="2" t="s">
        <v>4</v>
      </c>
      <c r="D91">
        <v>-9.59</v>
      </c>
      <c r="E91">
        <f t="shared" si="1"/>
        <v>0.91999999999999993</v>
      </c>
      <c r="F91" s="32">
        <f t="shared" si="2"/>
        <v>8.7535680304471928</v>
      </c>
    </row>
    <row r="92" spans="1:6">
      <c r="C92" s="2" t="s">
        <v>8</v>
      </c>
      <c r="D92">
        <v>-5.62</v>
      </c>
      <c r="E92">
        <f t="shared" si="1"/>
        <v>4.8899999999999997</v>
      </c>
      <c r="F92" s="32">
        <f t="shared" si="2"/>
        <v>46.52711703139866</v>
      </c>
    </row>
    <row r="93" spans="1:6">
      <c r="C93" s="2" t="s">
        <v>9</v>
      </c>
      <c r="D93">
        <v>-6.76</v>
      </c>
      <c r="E93">
        <f t="shared" si="1"/>
        <v>3.75</v>
      </c>
      <c r="F93" s="32">
        <f t="shared" si="2"/>
        <v>35.680304471931493</v>
      </c>
    </row>
    <row r="94" spans="1:6">
      <c r="C94" s="2" t="s">
        <v>10</v>
      </c>
      <c r="D94">
        <v>-8.4</v>
      </c>
      <c r="E94">
        <f t="shared" si="1"/>
        <v>2.1099999999999994</v>
      </c>
      <c r="F94" s="32">
        <f t="shared" si="2"/>
        <v>20.076117982873448</v>
      </c>
    </row>
    <row r="95" spans="1:6">
      <c r="C95" s="2" t="s">
        <v>57</v>
      </c>
      <c r="D95">
        <v>-10.79</v>
      </c>
      <c r="E95">
        <f t="shared" si="1"/>
        <v>0.27999999999999936</v>
      </c>
      <c r="F95" s="32">
        <f t="shared" si="2"/>
        <v>2.6641294005708787</v>
      </c>
    </row>
    <row r="96" spans="1:6">
      <c r="C96" s="2" t="s">
        <v>15</v>
      </c>
      <c r="D96">
        <v>-15.8</v>
      </c>
      <c r="E96">
        <f t="shared" si="1"/>
        <v>5.2900000000000009</v>
      </c>
      <c r="F96" s="32">
        <f t="shared" si="2"/>
        <v>50.333016175071371</v>
      </c>
    </row>
    <row r="97" spans="1:6">
      <c r="C97" s="2" t="s">
        <v>7</v>
      </c>
      <c r="D97">
        <v>-7.94</v>
      </c>
      <c r="E97">
        <f t="shared" si="1"/>
        <v>2.5699999999999994</v>
      </c>
      <c r="F97" s="32">
        <f t="shared" si="2"/>
        <v>24.452901998097044</v>
      </c>
    </row>
    <row r="98" spans="1:6">
      <c r="C98" s="2" t="s">
        <v>11</v>
      </c>
      <c r="D98">
        <v>-7.41</v>
      </c>
      <c r="E98">
        <f t="shared" si="1"/>
        <v>3.0999999999999996</v>
      </c>
      <c r="F98" s="32">
        <f t="shared" si="2"/>
        <v>29.495718363463364</v>
      </c>
    </row>
    <row r="99" spans="1:6">
      <c r="C99" s="2" t="s">
        <v>5</v>
      </c>
      <c r="D99">
        <v>-7.69</v>
      </c>
      <c r="E99">
        <f t="shared" si="1"/>
        <v>2.8199999999999994</v>
      </c>
      <c r="F99" s="32">
        <f t="shared" si="2"/>
        <v>26.831588962892479</v>
      </c>
    </row>
    <row r="100" spans="1:6">
      <c r="C100" s="2" t="s">
        <v>6</v>
      </c>
      <c r="D100">
        <v>-8.56</v>
      </c>
      <c r="E100">
        <f t="shared" si="1"/>
        <v>1.9499999999999993</v>
      </c>
      <c r="F100" s="32">
        <f t="shared" si="2"/>
        <v>18.55375832540437</v>
      </c>
    </row>
    <row r="101" spans="1:6">
      <c r="C101" s="2" t="s">
        <v>58</v>
      </c>
      <c r="D101">
        <v>-8.35</v>
      </c>
      <c r="E101">
        <f t="shared" si="1"/>
        <v>2.16</v>
      </c>
      <c r="F101" s="32">
        <f t="shared" si="2"/>
        <v>20.551855375832542</v>
      </c>
    </row>
    <row r="102" spans="1:6">
      <c r="C102" s="2" t="s">
        <v>59</v>
      </c>
      <c r="D102">
        <v>-5.22</v>
      </c>
      <c r="E102">
        <f t="shared" si="1"/>
        <v>5.29</v>
      </c>
      <c r="F102" s="32">
        <f t="shared" si="2"/>
        <v>50.333016175071364</v>
      </c>
    </row>
    <row r="103" spans="1:6">
      <c r="C103" s="2" t="s">
        <v>155</v>
      </c>
      <c r="D103">
        <v>-7.98</v>
      </c>
      <c r="E103">
        <f t="shared" si="1"/>
        <v>2.5299999999999994</v>
      </c>
      <c r="F103" s="32">
        <f t="shared" si="2"/>
        <v>24.072312083729777</v>
      </c>
    </row>
    <row r="104" spans="1:6">
      <c r="C104" s="2" t="s">
        <v>45</v>
      </c>
      <c r="D104">
        <v>-3.86</v>
      </c>
      <c r="E104">
        <f t="shared" si="1"/>
        <v>6.65</v>
      </c>
      <c r="F104" s="32">
        <f t="shared" si="2"/>
        <v>63.273073263558516</v>
      </c>
    </row>
    <row r="105" spans="1:6">
      <c r="C105" s="2" t="s">
        <v>44</v>
      </c>
      <c r="D105">
        <v>-11.43</v>
      </c>
      <c r="E105">
        <f t="shared" si="1"/>
        <v>0.91999999999999993</v>
      </c>
      <c r="F105" s="32">
        <f t="shared" si="2"/>
        <v>8.7535680304471928</v>
      </c>
    </row>
    <row r="106" spans="1:6">
      <c r="C106" s="2" t="s">
        <v>46</v>
      </c>
      <c r="D106">
        <v>-10.51</v>
      </c>
      <c r="E106">
        <f t="shared" si="1"/>
        <v>0</v>
      </c>
      <c r="F106" s="32">
        <f t="shared" si="2"/>
        <v>0</v>
      </c>
    </row>
    <row r="108" spans="1:6" ht="15" thickBot="1">
      <c r="A108" t="s">
        <v>86</v>
      </c>
      <c r="B108" s="4" t="s">
        <v>0</v>
      </c>
      <c r="C108" s="5" t="s">
        <v>1</v>
      </c>
      <c r="D108" s="11" t="s">
        <v>2</v>
      </c>
      <c r="E108" s="11" t="s">
        <v>61</v>
      </c>
      <c r="F108" s="30" t="s">
        <v>82</v>
      </c>
    </row>
    <row r="109" spans="1:6">
      <c r="C109" s="2" t="s">
        <v>54</v>
      </c>
      <c r="D109" s="2">
        <v>-8.19</v>
      </c>
      <c r="E109" s="2">
        <f t="shared" ref="E109:E132" si="3">ABS(D109-$D$132)</f>
        <v>0.78000000000000114</v>
      </c>
      <c r="F109" s="31">
        <f t="shared" ref="F109:F132" si="4">E109*100/ABS($D$132)</f>
        <v>8.6956521739130554</v>
      </c>
    </row>
    <row r="110" spans="1:6">
      <c r="C110" s="2" t="s">
        <v>3</v>
      </c>
      <c r="D110" s="2">
        <v>-8.99</v>
      </c>
      <c r="E110" s="2">
        <f t="shared" si="3"/>
        <v>1.9999999999999574E-2</v>
      </c>
      <c r="F110" s="31">
        <f t="shared" si="4"/>
        <v>0.22296544035673993</v>
      </c>
    </row>
    <row r="111" spans="1:6">
      <c r="C111" s="2" t="s">
        <v>154</v>
      </c>
      <c r="D111" s="2">
        <v>-8.9513999999999996</v>
      </c>
      <c r="E111" s="2">
        <f t="shared" si="3"/>
        <v>1.860000000000106E-2</v>
      </c>
      <c r="F111" s="31">
        <f t="shared" si="4"/>
        <v>0.20735785953178437</v>
      </c>
    </row>
    <row r="112" spans="1:6">
      <c r="C112" s="2" t="s">
        <v>33</v>
      </c>
      <c r="D112" s="2">
        <v>-8.9600000000000009</v>
      </c>
      <c r="E112" s="2">
        <f t="shared" si="3"/>
        <v>9.9999999999997868E-3</v>
      </c>
      <c r="F112" s="31">
        <f t="shared" si="4"/>
        <v>0.11148272017836997</v>
      </c>
    </row>
    <row r="113" spans="3:6">
      <c r="C113" s="2" t="s">
        <v>55</v>
      </c>
      <c r="D113" s="2">
        <v>-9.2100000000000009</v>
      </c>
      <c r="E113" s="2">
        <f t="shared" si="3"/>
        <v>0.24000000000000021</v>
      </c>
      <c r="F113" s="31">
        <f t="shared" si="4"/>
        <v>2.6755852842809387</v>
      </c>
    </row>
    <row r="114" spans="3:6">
      <c r="C114" s="2" t="s">
        <v>12</v>
      </c>
      <c r="D114" s="2">
        <v>-8.36</v>
      </c>
      <c r="E114" s="2">
        <f t="shared" si="3"/>
        <v>0.61000000000000121</v>
      </c>
      <c r="F114" s="31">
        <f t="shared" si="4"/>
        <v>6.8004459308807261</v>
      </c>
    </row>
    <row r="115" spans="3:6">
      <c r="C115" s="2" t="s">
        <v>56</v>
      </c>
      <c r="D115" s="2">
        <v>-8.2100000000000009</v>
      </c>
      <c r="E115" s="2">
        <f t="shared" si="3"/>
        <v>0.75999999999999979</v>
      </c>
      <c r="F115" s="31">
        <f t="shared" si="4"/>
        <v>8.4726867335562943</v>
      </c>
    </row>
    <row r="116" spans="3:6">
      <c r="C116" s="2" t="s">
        <v>13</v>
      </c>
      <c r="D116" s="2">
        <v>-7.4</v>
      </c>
      <c r="E116" s="2">
        <f t="shared" si="3"/>
        <v>1.5700000000000003</v>
      </c>
      <c r="F116" s="31">
        <f t="shared" si="4"/>
        <v>17.502787068004462</v>
      </c>
    </row>
    <row r="117" spans="3:6">
      <c r="C117" s="2" t="s">
        <v>4</v>
      </c>
      <c r="D117" s="2">
        <v>-8.65</v>
      </c>
      <c r="E117" s="2">
        <f t="shared" si="3"/>
        <v>0.32000000000000028</v>
      </c>
      <c r="F117" s="31">
        <f t="shared" si="4"/>
        <v>3.5674470457079184</v>
      </c>
    </row>
    <row r="118" spans="3:6">
      <c r="C118" s="2" t="s">
        <v>8</v>
      </c>
      <c r="D118" s="2">
        <v>-5.61</v>
      </c>
      <c r="E118" s="2">
        <f t="shared" si="3"/>
        <v>3.3600000000000003</v>
      </c>
      <c r="F118" s="31">
        <f t="shared" si="4"/>
        <v>37.458193979933114</v>
      </c>
    </row>
    <row r="119" spans="3:6">
      <c r="C119" s="2" t="s">
        <v>9</v>
      </c>
      <c r="D119" s="2">
        <v>-6.66</v>
      </c>
      <c r="E119" s="2">
        <f t="shared" si="3"/>
        <v>2.3100000000000005</v>
      </c>
      <c r="F119" s="31">
        <f t="shared" si="4"/>
        <v>25.752508361204018</v>
      </c>
    </row>
    <row r="120" spans="3:6">
      <c r="C120" s="2" t="s">
        <v>10</v>
      </c>
      <c r="D120" s="2">
        <v>-8.07</v>
      </c>
      <c r="E120" s="2">
        <f t="shared" si="3"/>
        <v>0.90000000000000036</v>
      </c>
      <c r="F120" s="31">
        <f t="shared" si="4"/>
        <v>10.033444816053514</v>
      </c>
    </row>
    <row r="121" spans="3:6">
      <c r="C121" s="2" t="s">
        <v>57</v>
      </c>
      <c r="D121" s="2">
        <v>-9.5500000000000007</v>
      </c>
      <c r="E121" s="2">
        <f t="shared" si="3"/>
        <v>0.58000000000000007</v>
      </c>
      <c r="F121" s="31">
        <f t="shared" si="4"/>
        <v>6.4659977703455969</v>
      </c>
    </row>
    <row r="122" spans="3:6">
      <c r="C122" s="2" t="s">
        <v>15</v>
      </c>
      <c r="D122" s="2">
        <v>-13.04</v>
      </c>
      <c r="E122" s="2">
        <f t="shared" si="3"/>
        <v>4.0699999999999985</v>
      </c>
      <c r="F122" s="31">
        <f t="shared" si="4"/>
        <v>45.373467112597524</v>
      </c>
    </row>
    <row r="123" spans="3:6">
      <c r="C123" s="2" t="s">
        <v>7</v>
      </c>
      <c r="D123" s="2">
        <v>-7.29</v>
      </c>
      <c r="E123" s="2">
        <f t="shared" si="3"/>
        <v>1.6800000000000006</v>
      </c>
      <c r="F123" s="31">
        <f t="shared" si="4"/>
        <v>18.72909698996656</v>
      </c>
    </row>
    <row r="124" spans="3:6">
      <c r="C124" s="2" t="s">
        <v>11</v>
      </c>
      <c r="D124" s="2">
        <v>-7.09</v>
      </c>
      <c r="E124" s="2">
        <f t="shared" si="3"/>
        <v>1.8800000000000008</v>
      </c>
      <c r="F124" s="31">
        <f t="shared" si="4"/>
        <v>20.958751393534012</v>
      </c>
    </row>
    <row r="125" spans="3:6">
      <c r="C125" s="2" t="s">
        <v>5</v>
      </c>
      <c r="D125" s="2">
        <v>-7.11</v>
      </c>
      <c r="E125" s="2">
        <f t="shared" si="3"/>
        <v>1.8600000000000003</v>
      </c>
      <c r="F125" s="31">
        <f t="shared" si="4"/>
        <v>20.73578595317726</v>
      </c>
    </row>
    <row r="126" spans="3:6">
      <c r="C126" s="2" t="s">
        <v>6</v>
      </c>
      <c r="D126" s="2">
        <v>-7.63</v>
      </c>
      <c r="E126" s="2">
        <f t="shared" si="3"/>
        <v>1.3400000000000007</v>
      </c>
      <c r="F126" s="31">
        <f t="shared" si="4"/>
        <v>14.938684503901904</v>
      </c>
    </row>
    <row r="127" spans="3:6">
      <c r="C127" s="2" t="s">
        <v>58</v>
      </c>
      <c r="D127" s="2">
        <v>-7.47</v>
      </c>
      <c r="E127" s="2">
        <f t="shared" si="3"/>
        <v>1.5000000000000009</v>
      </c>
      <c r="F127" s="31">
        <f t="shared" si="4"/>
        <v>16.722408026755861</v>
      </c>
    </row>
    <row r="128" spans="3:6">
      <c r="C128" s="2" t="s">
        <v>59</v>
      </c>
      <c r="D128" s="2">
        <v>-5.62</v>
      </c>
      <c r="E128" s="2">
        <f t="shared" si="3"/>
        <v>3.3500000000000005</v>
      </c>
      <c r="F128" s="31">
        <f t="shared" si="4"/>
        <v>37.346711259754741</v>
      </c>
    </row>
    <row r="129" spans="1:6">
      <c r="C129" s="2" t="s">
        <v>155</v>
      </c>
      <c r="D129" s="2">
        <v>-7.68</v>
      </c>
      <c r="E129" s="2">
        <f t="shared" si="3"/>
        <v>1.2900000000000009</v>
      </c>
      <c r="F129" s="31">
        <f t="shared" si="4"/>
        <v>14.381270903010043</v>
      </c>
    </row>
    <row r="130" spans="1:6">
      <c r="C130" s="2" t="s">
        <v>45</v>
      </c>
      <c r="D130" s="2">
        <v>-5.25</v>
      </c>
      <c r="E130" s="2">
        <f t="shared" si="3"/>
        <v>3.7200000000000006</v>
      </c>
      <c r="F130" s="31">
        <f t="shared" si="4"/>
        <v>41.471571906354519</v>
      </c>
    </row>
    <row r="131" spans="1:6">
      <c r="C131" s="2" t="s">
        <v>44</v>
      </c>
      <c r="D131" s="2">
        <v>-9.5299999999999994</v>
      </c>
      <c r="E131" s="2">
        <f t="shared" si="3"/>
        <v>0.55999999999999872</v>
      </c>
      <c r="F131" s="31">
        <f t="shared" si="4"/>
        <v>6.2430323299888366</v>
      </c>
    </row>
    <row r="132" spans="1:6">
      <c r="C132" s="2" t="s">
        <v>46</v>
      </c>
      <c r="D132" s="2">
        <v>-8.9700000000000006</v>
      </c>
      <c r="E132" s="2">
        <f t="shared" si="3"/>
        <v>0</v>
      </c>
      <c r="F132" s="31">
        <f t="shared" si="4"/>
        <v>0</v>
      </c>
    </row>
    <row r="134" spans="1:6" ht="15" thickBot="1">
      <c r="A134" t="s">
        <v>86</v>
      </c>
      <c r="B134" s="4" t="s">
        <v>16</v>
      </c>
      <c r="C134" s="5" t="s">
        <v>1</v>
      </c>
      <c r="D134" s="11" t="s">
        <v>2</v>
      </c>
      <c r="E134" s="11" t="s">
        <v>61</v>
      </c>
      <c r="F134" s="30" t="s">
        <v>82</v>
      </c>
    </row>
    <row r="135" spans="1:6">
      <c r="C135" s="2" t="s">
        <v>54</v>
      </c>
      <c r="D135" s="2">
        <v>-11.17</v>
      </c>
      <c r="E135" s="2">
        <f>ABS(D135-$D$158)</f>
        <v>0.6899999999999995</v>
      </c>
      <c r="F135" s="31">
        <f>E135*100/ABS($D$158)</f>
        <v>5.8178752107925753</v>
      </c>
    </row>
    <row r="136" spans="1:6">
      <c r="C136" s="2" t="s">
        <v>3</v>
      </c>
      <c r="D136" s="2">
        <v>-12.03</v>
      </c>
      <c r="E136" s="2">
        <f>ABS(D136-$D$158)</f>
        <v>0.16999999999999993</v>
      </c>
      <c r="F136" s="31">
        <f>E136*100/ABS($D$158)</f>
        <v>1.4333895446880265</v>
      </c>
    </row>
    <row r="137" spans="1:6">
      <c r="C137" s="2" t="s">
        <v>154</v>
      </c>
      <c r="D137" s="2">
        <v>-12.0282</v>
      </c>
      <c r="E137" s="2">
        <f>ABS(D137-$D$158)</f>
        <v>0.16820000000000057</v>
      </c>
      <c r="F137" s="31">
        <f>E137*100/ABS($D$158)</f>
        <v>1.4182124789207469</v>
      </c>
    </row>
    <row r="138" spans="1:6">
      <c r="C138" s="2" t="s">
        <v>33</v>
      </c>
      <c r="D138" s="2">
        <v>-11.97</v>
      </c>
      <c r="E138" s="2">
        <f>ABS(D138-$D$158)</f>
        <v>0.11000000000000121</v>
      </c>
      <c r="F138" s="31">
        <f>E138*100/ABS($D$158)</f>
        <v>0.92748735244520419</v>
      </c>
    </row>
    <row r="139" spans="1:6">
      <c r="C139" s="2" t="s">
        <v>55</v>
      </c>
      <c r="D139" s="2">
        <v>-12.26</v>
      </c>
      <c r="E139" s="2">
        <f>ABS(D139-$D$158)</f>
        <v>0.40000000000000036</v>
      </c>
      <c r="F139" s="31">
        <f>E139*100/ABS($D$158)</f>
        <v>3.37268128161889</v>
      </c>
    </row>
    <row r="140" spans="1:6">
      <c r="C140" s="2" t="s">
        <v>12</v>
      </c>
      <c r="D140" s="2">
        <v>-10.95</v>
      </c>
      <c r="E140" s="2">
        <f>ABS(D140-$D$158)</f>
        <v>0.91000000000000014</v>
      </c>
      <c r="F140" s="31">
        <f>E140*100/ABS($D$158)</f>
        <v>7.6728499156829697</v>
      </c>
    </row>
    <row r="141" spans="1:6">
      <c r="C141" s="2" t="s">
        <v>56</v>
      </c>
      <c r="D141" s="2">
        <v>-10.87</v>
      </c>
      <c r="E141" s="2">
        <f>ABS(D141-$D$158)</f>
        <v>0.99000000000000021</v>
      </c>
      <c r="F141" s="31">
        <f>E141*100/ABS($D$158)</f>
        <v>8.3473861720067486</v>
      </c>
    </row>
    <row r="142" spans="1:6">
      <c r="C142" s="2" t="s">
        <v>13</v>
      </c>
      <c r="D142" s="2">
        <v>-10.42</v>
      </c>
      <c r="E142" s="2">
        <f>ABS(D142-$D$158)</f>
        <v>1.4399999999999995</v>
      </c>
      <c r="F142" s="31">
        <f>E142*100/ABS($D$158)</f>
        <v>12.14165261382799</v>
      </c>
    </row>
    <row r="143" spans="1:6">
      <c r="C143" s="2" t="s">
        <v>4</v>
      </c>
      <c r="D143" s="2">
        <v>-11.51</v>
      </c>
      <c r="E143" s="2">
        <f>ABS(D143-$D$158)</f>
        <v>0.34999999999999964</v>
      </c>
      <c r="F143" s="31">
        <f>E143*100/ABS($D$158)</f>
        <v>2.9510961214165232</v>
      </c>
    </row>
    <row r="144" spans="1:6">
      <c r="C144" s="2" t="s">
        <v>8</v>
      </c>
      <c r="D144" s="2">
        <v>-9.06</v>
      </c>
      <c r="E144" s="2">
        <f>ABS(D144-$D$158)</f>
        <v>2.7999999999999989</v>
      </c>
      <c r="F144" s="31">
        <f>E144*100/ABS($D$158)</f>
        <v>23.6087689713322</v>
      </c>
    </row>
    <row r="145" spans="1:6">
      <c r="C145" s="2" t="s">
        <v>9</v>
      </c>
      <c r="D145" s="2">
        <v>-10.19</v>
      </c>
      <c r="E145" s="2">
        <f>ABS(D145-$D$158)</f>
        <v>1.67</v>
      </c>
      <c r="F145" s="31">
        <f>E145*100/ABS($D$158)</f>
        <v>14.080944350758854</v>
      </c>
    </row>
    <row r="146" spans="1:6">
      <c r="C146" s="2" t="s">
        <v>10</v>
      </c>
      <c r="D146" s="2">
        <v>-11.56</v>
      </c>
      <c r="E146" s="2">
        <f>ABS(D146-$D$158)</f>
        <v>0.29999999999999893</v>
      </c>
      <c r="F146" s="31">
        <f>E146*100/ABS($D$158)</f>
        <v>2.5295109612141564</v>
      </c>
    </row>
    <row r="147" spans="1:6">
      <c r="C147" s="2" t="s">
        <v>57</v>
      </c>
      <c r="D147" s="2">
        <v>-12.94</v>
      </c>
      <c r="E147" s="2">
        <f>ABS(D147-$D$158)</f>
        <v>1.08</v>
      </c>
      <c r="F147" s="31">
        <f>E147*100/ABS($D$158)</f>
        <v>9.1062394603709951</v>
      </c>
    </row>
    <row r="148" spans="1:6">
      <c r="C148" s="2" t="s">
        <v>15</v>
      </c>
      <c r="D148" s="2">
        <v>-16.45</v>
      </c>
      <c r="E148" s="2">
        <f>ABS(D148-$D$158)</f>
        <v>4.59</v>
      </c>
      <c r="F148" s="31">
        <f>E148*100/ABS($D$158)</f>
        <v>38.70151770657673</v>
      </c>
    </row>
    <row r="149" spans="1:6">
      <c r="C149" s="2" t="s">
        <v>7</v>
      </c>
      <c r="D149" s="2">
        <v>-10.63</v>
      </c>
      <c r="E149" s="2">
        <f>ABS(D149-$D$158)</f>
        <v>1.2299999999999986</v>
      </c>
      <c r="F149" s="31">
        <f>E149*100/ABS($D$158)</f>
        <v>10.370994940978067</v>
      </c>
    </row>
    <row r="150" spans="1:6">
      <c r="C150" s="2" t="s">
        <v>11</v>
      </c>
      <c r="D150" s="2">
        <v>-10.39</v>
      </c>
      <c r="E150" s="2">
        <f>ABS(D150-$D$158)</f>
        <v>1.4699999999999989</v>
      </c>
      <c r="F150" s="31">
        <f>E150*100/ABS($D$158)</f>
        <v>12.394603709949401</v>
      </c>
    </row>
    <row r="151" spans="1:6">
      <c r="C151" s="2" t="s">
        <v>5</v>
      </c>
      <c r="D151" s="2">
        <v>-10.49</v>
      </c>
      <c r="E151" s="2">
        <f>ABS(D151-$D$158)</f>
        <v>1.3699999999999992</v>
      </c>
      <c r="F151" s="31">
        <f>E151*100/ABS($D$158)</f>
        <v>11.551433389544682</v>
      </c>
    </row>
    <row r="152" spans="1:6">
      <c r="C152" s="2" t="s">
        <v>6</v>
      </c>
      <c r="D152" s="2">
        <v>-10.91</v>
      </c>
      <c r="E152" s="2">
        <f>ABS(D152-$D$158)</f>
        <v>0.94999999999999929</v>
      </c>
      <c r="F152" s="31">
        <f>E152*100/ABS($D$158)</f>
        <v>8.0101180438448516</v>
      </c>
    </row>
    <row r="153" spans="1:6">
      <c r="C153" s="2" t="s">
        <v>58</v>
      </c>
      <c r="D153" s="2">
        <v>-10.72</v>
      </c>
      <c r="E153" s="2">
        <f>ABS(D153-$D$158)</f>
        <v>1.1399999999999988</v>
      </c>
      <c r="F153" s="31">
        <f>E153*100/ABS($D$158)</f>
        <v>9.6121416526138184</v>
      </c>
    </row>
    <row r="154" spans="1:6">
      <c r="C154" s="2" t="s">
        <v>59</v>
      </c>
      <c r="D154" s="2">
        <v>-8.81</v>
      </c>
      <c r="E154" s="2">
        <f>ABS(D154-$D$158)</f>
        <v>3.0499999999999989</v>
      </c>
      <c r="F154" s="31">
        <f>E154*100/ABS($D$158)</f>
        <v>25.716694772344006</v>
      </c>
    </row>
    <row r="155" spans="1:6">
      <c r="C155" s="2" t="s">
        <v>155</v>
      </c>
      <c r="D155" s="2">
        <v>-11.18</v>
      </c>
      <c r="E155" s="2">
        <f>ABS(D155-$D$158)</f>
        <v>0.67999999999999972</v>
      </c>
      <c r="F155" s="31">
        <f>E155*100/ABS($D$158)</f>
        <v>5.7335581787521059</v>
      </c>
    </row>
    <row r="156" spans="1:6">
      <c r="C156" s="2" t="s">
        <v>45</v>
      </c>
      <c r="D156" s="2">
        <v>-8.94</v>
      </c>
      <c r="E156" s="2">
        <f>ABS(D156-$D$158)</f>
        <v>2.92</v>
      </c>
      <c r="F156" s="31">
        <f>E156*100/ABS($D$158)</f>
        <v>24.620573355817875</v>
      </c>
    </row>
    <row r="157" spans="1:6">
      <c r="C157" s="2" t="s">
        <v>44</v>
      </c>
      <c r="D157" s="2">
        <v>-12.42</v>
      </c>
      <c r="E157" s="2">
        <f>ABS(D157-$D$158)</f>
        <v>0.5600000000000005</v>
      </c>
      <c r="F157" s="31">
        <f>E157*100/ABS($D$158)</f>
        <v>4.721753794266446</v>
      </c>
    </row>
    <row r="158" spans="1:6">
      <c r="C158" s="2" t="s">
        <v>46</v>
      </c>
      <c r="D158" s="27">
        <v>-11.86</v>
      </c>
      <c r="E158" s="2">
        <f>ABS(D158-$D$158)</f>
        <v>0</v>
      </c>
      <c r="F158" s="31">
        <f>E158*100/ABS($D$158)</f>
        <v>0</v>
      </c>
    </row>
    <row r="160" spans="1:6" ht="15" thickBot="1">
      <c r="A160" t="s">
        <v>86</v>
      </c>
      <c r="B160" s="4" t="s">
        <v>17</v>
      </c>
      <c r="C160" s="5" t="s">
        <v>1</v>
      </c>
      <c r="D160" s="11" t="s">
        <v>2</v>
      </c>
      <c r="E160" s="11" t="s">
        <v>61</v>
      </c>
      <c r="F160" s="30" t="s">
        <v>82</v>
      </c>
    </row>
    <row r="161" spans="3:6">
      <c r="C161" s="2" t="s">
        <v>54</v>
      </c>
      <c r="D161" s="2">
        <v>-12.15</v>
      </c>
      <c r="E161" s="2">
        <f>ABS(D161-$D$184)</f>
        <v>0.63999999999999879</v>
      </c>
      <c r="F161" s="31">
        <f>E161*100/ABS($D$184)</f>
        <v>5.0039093041438534</v>
      </c>
    </row>
    <row r="162" spans="3:6">
      <c r="C162" s="2" t="s">
        <v>3</v>
      </c>
      <c r="D162" s="2">
        <v>-12.8</v>
      </c>
      <c r="E162" s="2">
        <f>ABS(D162-$D$184)</f>
        <v>1.0000000000001563E-2</v>
      </c>
      <c r="F162" s="31">
        <f>E162*100/ABS($D$184)</f>
        <v>7.8186082877260074E-2</v>
      </c>
    </row>
    <row r="163" spans="3:6">
      <c r="C163" s="2" t="s">
        <v>154</v>
      </c>
      <c r="D163" s="2">
        <v>-12.7742</v>
      </c>
      <c r="E163" s="2">
        <f>ABS(D163-$D$184)</f>
        <v>1.5799999999998704E-2</v>
      </c>
      <c r="F163" s="31">
        <f>E163*100/ABS($D$184)</f>
        <v>0.12353401094604148</v>
      </c>
    </row>
    <row r="164" spans="3:6">
      <c r="C164" s="2" t="s">
        <v>33</v>
      </c>
      <c r="D164" s="2">
        <v>-12.67</v>
      </c>
      <c r="E164" s="2">
        <f>ABS(D164-$D$184)</f>
        <v>0.11999999999999922</v>
      </c>
      <c r="F164" s="31">
        <f>E164*100/ABS($D$184)</f>
        <v>0.93823299452696818</v>
      </c>
    </row>
    <row r="165" spans="3:6">
      <c r="C165" s="2" t="s">
        <v>55</v>
      </c>
      <c r="D165" s="2">
        <v>-12.91</v>
      </c>
      <c r="E165" s="2">
        <f>ABS(D165-$D$184)</f>
        <v>0.12000000000000099</v>
      </c>
      <c r="F165" s="31">
        <f>E165*100/ABS($D$184)</f>
        <v>0.93823299452698206</v>
      </c>
    </row>
    <row r="166" spans="3:6">
      <c r="C166" s="2" t="s">
        <v>12</v>
      </c>
      <c r="D166" s="2">
        <v>-11.83</v>
      </c>
      <c r="E166" s="2">
        <f>ABS(D166-$D$184)</f>
        <v>0.95999999999999908</v>
      </c>
      <c r="F166" s="31">
        <f>E166*100/ABS($D$184)</f>
        <v>7.5058639562157872</v>
      </c>
    </row>
    <row r="167" spans="3:6">
      <c r="C167" s="2" t="s">
        <v>56</v>
      </c>
      <c r="D167" s="2">
        <v>-11.83</v>
      </c>
      <c r="E167" s="2">
        <f>ABS(D167-$D$184)</f>
        <v>0.95999999999999908</v>
      </c>
      <c r="F167" s="31">
        <f>E167*100/ABS($D$184)</f>
        <v>7.5058639562157872</v>
      </c>
    </row>
    <row r="168" spans="3:6">
      <c r="C168" s="2" t="s">
        <v>13</v>
      </c>
      <c r="D168" s="2">
        <v>-11.15</v>
      </c>
      <c r="E168" s="2">
        <f>ABS(D168-$D$184)</f>
        <v>1.6399999999999988</v>
      </c>
      <c r="F168" s="31">
        <f>E168*100/ABS($D$184)</f>
        <v>12.822517591868639</v>
      </c>
    </row>
    <row r="169" spans="3:6">
      <c r="C169" s="2" t="s">
        <v>4</v>
      </c>
      <c r="D169" s="2">
        <v>-12.27</v>
      </c>
      <c r="E169" s="2">
        <f>ABS(D169-$D$184)</f>
        <v>0.51999999999999957</v>
      </c>
      <c r="F169" s="31">
        <f>E169*100/ABS($D$184)</f>
        <v>4.0656763096168849</v>
      </c>
    </row>
    <row r="170" spans="3:6">
      <c r="C170" s="2" t="s">
        <v>8</v>
      </c>
      <c r="D170" s="2">
        <v>-10.07</v>
      </c>
      <c r="E170" s="2">
        <f>ABS(D170-$D$184)</f>
        <v>2.7199999999999989</v>
      </c>
      <c r="F170" s="31">
        <f>E170*100/ABS($D$184)</f>
        <v>21.266614542611407</v>
      </c>
    </row>
    <row r="171" spans="3:6">
      <c r="C171" s="2" t="s">
        <v>9</v>
      </c>
      <c r="D171" s="2">
        <v>-11.02</v>
      </c>
      <c r="E171" s="2">
        <f>ABS(D171-$D$184)</f>
        <v>1.7699999999999996</v>
      </c>
      <c r="F171" s="31">
        <f>E171*100/ABS($D$184)</f>
        <v>13.838936669272865</v>
      </c>
    </row>
    <row r="172" spans="3:6">
      <c r="C172" s="2" t="s">
        <v>10</v>
      </c>
      <c r="D172" s="2">
        <v>-12.32</v>
      </c>
      <c r="E172" s="2">
        <f>ABS(D172-$D$184)</f>
        <v>0.46999999999999886</v>
      </c>
      <c r="F172" s="31">
        <f>E172*100/ABS($D$184)</f>
        <v>3.6747458952306404</v>
      </c>
    </row>
    <row r="173" spans="3:6">
      <c r="C173" s="2" t="s">
        <v>57</v>
      </c>
      <c r="D173" s="2">
        <v>-13.61</v>
      </c>
      <c r="E173" s="2">
        <f>ABS(D173-$D$184)</f>
        <v>0.82000000000000028</v>
      </c>
      <c r="F173" s="31">
        <f>E173*100/ABS($D$184)</f>
        <v>6.4112587959343266</v>
      </c>
    </row>
    <row r="174" spans="3:6">
      <c r="C174" s="2" t="s">
        <v>15</v>
      </c>
      <c r="D174" s="2">
        <v>-17.41</v>
      </c>
      <c r="E174" s="2">
        <f>ABS(D174-$D$184)</f>
        <v>4.620000000000001</v>
      </c>
      <c r="F174" s="31">
        <f>E174*100/ABS($D$184)</f>
        <v>36.121970289288519</v>
      </c>
    </row>
    <row r="175" spans="3:6">
      <c r="C175" s="2" t="s">
        <v>7</v>
      </c>
      <c r="D175" s="2">
        <v>-11.27</v>
      </c>
      <c r="E175" s="2">
        <f>ABS(D175-$D$184)</f>
        <v>1.5199999999999996</v>
      </c>
      <c r="F175" s="31">
        <f>E175*100/ABS($D$184)</f>
        <v>11.884284597341669</v>
      </c>
    </row>
    <row r="176" spans="3:6">
      <c r="C176" s="2" t="s">
        <v>11</v>
      </c>
      <c r="D176" s="2">
        <v>-11.21</v>
      </c>
      <c r="E176" s="2">
        <f>ABS(D176-$D$184)</f>
        <v>1.5799999999999983</v>
      </c>
      <c r="F176" s="31">
        <f>E176*100/ABS($D$184)</f>
        <v>12.353401094605148</v>
      </c>
    </row>
    <row r="177" spans="1:6">
      <c r="C177" s="2" t="s">
        <v>5</v>
      </c>
      <c r="D177" s="2">
        <v>-11.44</v>
      </c>
      <c r="E177" s="2">
        <f>ABS(D177-$D$184)</f>
        <v>1.3499999999999996</v>
      </c>
      <c r="F177" s="31">
        <f>E177*100/ABS($D$184)</f>
        <v>10.555121188428458</v>
      </c>
    </row>
    <row r="178" spans="1:6">
      <c r="C178" s="2" t="s">
        <v>6</v>
      </c>
      <c r="D178" s="2">
        <v>-11.97</v>
      </c>
      <c r="E178" s="2">
        <f>ABS(D178-$D$184)</f>
        <v>0.81999999999999851</v>
      </c>
      <c r="F178" s="31">
        <f>E178*100/ABS($D$184)</f>
        <v>6.4112587959343132</v>
      </c>
    </row>
    <row r="179" spans="1:6">
      <c r="C179" s="2" t="s">
        <v>58</v>
      </c>
      <c r="D179" s="2">
        <v>-11.8</v>
      </c>
      <c r="E179" s="2">
        <f>ABS(D179-$D$184)</f>
        <v>0.98999999999999844</v>
      </c>
      <c r="F179" s="31">
        <f>E179*100/ABS($D$184)</f>
        <v>7.7404222048475253</v>
      </c>
    </row>
    <row r="180" spans="1:6">
      <c r="C180" s="2" t="s">
        <v>59</v>
      </c>
      <c r="D180" s="2">
        <v>-9.9</v>
      </c>
      <c r="E180" s="2">
        <f>ABS(D180-$D$184)</f>
        <v>2.8899999999999988</v>
      </c>
      <c r="F180" s="31">
        <f>E180*100/ABS($D$184)</f>
        <v>22.595777951524621</v>
      </c>
    </row>
    <row r="181" spans="1:6">
      <c r="C181" s="2" t="s">
        <v>155</v>
      </c>
      <c r="D181" s="2">
        <v>-11.74</v>
      </c>
      <c r="E181" s="2">
        <f>ABS(D181-$D$184)</f>
        <v>1.0499999999999989</v>
      </c>
      <c r="F181" s="31">
        <f>E181*100/ABS($D$184)</f>
        <v>8.2095387021110167</v>
      </c>
    </row>
    <row r="182" spans="1:6">
      <c r="C182" s="2" t="s">
        <v>45</v>
      </c>
      <c r="D182" s="2">
        <v>-9.34</v>
      </c>
      <c r="E182" s="2">
        <f>ABS(D182-$D$184)</f>
        <v>3.4499999999999993</v>
      </c>
      <c r="F182" s="31">
        <f>E182*100/ABS($D$184)</f>
        <v>26.974198592650506</v>
      </c>
    </row>
    <row r="183" spans="1:6">
      <c r="C183" s="2" t="s">
        <v>44</v>
      </c>
      <c r="D183" s="2">
        <v>-13.4</v>
      </c>
      <c r="E183" s="2">
        <f>ABS(D183-$D$184)</f>
        <v>0.61000000000000121</v>
      </c>
      <c r="F183" s="31">
        <f>E183*100/ABS($D$184)</f>
        <v>4.7693510555121286</v>
      </c>
    </row>
    <row r="184" spans="1:6">
      <c r="C184" s="2" t="s">
        <v>46</v>
      </c>
      <c r="D184" s="2">
        <v>-12.79</v>
      </c>
      <c r="E184" s="2">
        <f>ABS(D184-$D$184)</f>
        <v>0</v>
      </c>
      <c r="F184" s="31">
        <f>E184*100/ABS($D$184)</f>
        <v>0</v>
      </c>
    </row>
    <row r="186" spans="1:6" ht="15" thickBot="1">
      <c r="A186" t="s">
        <v>86</v>
      </c>
      <c r="B186" s="4" t="s">
        <v>18</v>
      </c>
      <c r="C186" s="5" t="s">
        <v>1</v>
      </c>
      <c r="D186" s="11" t="s">
        <v>2</v>
      </c>
      <c r="E186" s="11" t="s">
        <v>61</v>
      </c>
      <c r="F186" s="30" t="s">
        <v>82</v>
      </c>
    </row>
    <row r="187" spans="1:6">
      <c r="C187" s="2" t="s">
        <v>54</v>
      </c>
      <c r="D187" s="2">
        <v>-24.44</v>
      </c>
      <c r="E187" s="2">
        <f>ABS(D187-$D$210)</f>
        <v>1.879999999999999</v>
      </c>
      <c r="F187" s="31">
        <f>E187*100/ABS($D$210)</f>
        <v>7.1428571428571388</v>
      </c>
    </row>
    <row r="188" spans="1:6">
      <c r="C188" s="2" t="s">
        <v>3</v>
      </c>
      <c r="D188" s="2">
        <v>-26.27</v>
      </c>
      <c r="E188" s="2">
        <f>ABS(D188-$D$210)</f>
        <v>5.0000000000000711E-2</v>
      </c>
      <c r="F188" s="31">
        <f>E188*100/ABS($D$210)</f>
        <v>0.18996960486322459</v>
      </c>
    </row>
    <row r="189" spans="1:6">
      <c r="C189" s="2" t="s">
        <v>154</v>
      </c>
      <c r="D189" s="2">
        <v>-26.6523</v>
      </c>
      <c r="E189" s="2">
        <f>ABS(D189-$D$210)</f>
        <v>0.33230000000000004</v>
      </c>
      <c r="F189" s="31">
        <f>E189*100/ABS($D$210)</f>
        <v>1.2625379939209729</v>
      </c>
    </row>
    <row r="190" spans="1:6">
      <c r="C190" s="2" t="s">
        <v>33</v>
      </c>
      <c r="D190" s="2">
        <v>-27.33</v>
      </c>
      <c r="E190" s="2">
        <f>ABS(D190-$D$210)</f>
        <v>1.009999999999998</v>
      </c>
      <c r="F190" s="31">
        <f>E190*100/ABS($D$210)</f>
        <v>3.8373860182370745</v>
      </c>
    </row>
    <row r="191" spans="1:6">
      <c r="C191" s="2" t="s">
        <v>55</v>
      </c>
      <c r="D191" s="2">
        <v>-27.71</v>
      </c>
      <c r="E191" s="2">
        <f>ABS(D191-$D$210)</f>
        <v>1.3900000000000006</v>
      </c>
      <c r="F191" s="31">
        <f>E191*100/ABS($D$210)</f>
        <v>5.2811550151975704</v>
      </c>
    </row>
    <row r="192" spans="1:6">
      <c r="C192" s="2" t="s">
        <v>12</v>
      </c>
      <c r="D192" s="2">
        <v>-25.78</v>
      </c>
      <c r="E192" s="2">
        <f>ABS(D192-$D$210)</f>
        <v>0.53999999999999915</v>
      </c>
      <c r="F192" s="31">
        <f>E192*100/ABS($D$210)</f>
        <v>2.0516717325227929</v>
      </c>
    </row>
    <row r="193" spans="3:6">
      <c r="C193" s="2" t="s">
        <v>56</v>
      </c>
      <c r="D193" s="2">
        <v>-25.64</v>
      </c>
      <c r="E193" s="2">
        <f>ABS(D193-$D$210)</f>
        <v>0.67999999999999972</v>
      </c>
      <c r="F193" s="31">
        <f>E193*100/ABS($D$210)</f>
        <v>2.5835866261398164</v>
      </c>
    </row>
    <row r="194" spans="3:6">
      <c r="C194" s="2" t="s">
        <v>13</v>
      </c>
      <c r="D194" s="2">
        <v>-24.26</v>
      </c>
      <c r="E194" s="2">
        <f>ABS(D194-$D$210)</f>
        <v>2.0599999999999987</v>
      </c>
      <c r="F194" s="31">
        <f>E194*100/ABS($D$210)</f>
        <v>7.8267477203647369</v>
      </c>
    </row>
    <row r="195" spans="3:6">
      <c r="C195" s="2" t="s">
        <v>4</v>
      </c>
      <c r="D195" s="2">
        <v>-26.57</v>
      </c>
      <c r="E195" s="2">
        <f>ABS(D195-$D$210)</f>
        <v>0.25</v>
      </c>
      <c r="F195" s="31">
        <f>E195*100/ABS($D$210)</f>
        <v>0.94984802431610937</v>
      </c>
    </row>
    <row r="196" spans="3:6">
      <c r="C196" s="2" t="s">
        <v>8</v>
      </c>
      <c r="D196" s="2">
        <v>-20</v>
      </c>
      <c r="E196" s="2">
        <f>ABS(D196-$D$210)</f>
        <v>6.32</v>
      </c>
      <c r="F196" s="31">
        <f>E196*100/ABS($D$210)</f>
        <v>24.012158054711247</v>
      </c>
    </row>
    <row r="197" spans="3:6">
      <c r="C197" s="2" t="s">
        <v>9</v>
      </c>
      <c r="D197" s="2">
        <v>-22.11</v>
      </c>
      <c r="E197" s="2">
        <f>ABS(D197-$D$210)</f>
        <v>4.2100000000000009</v>
      </c>
      <c r="F197" s="31">
        <f>E197*100/ABS($D$210)</f>
        <v>15.995440729483287</v>
      </c>
    </row>
    <row r="198" spans="3:6">
      <c r="C198" s="2" t="s">
        <v>10</v>
      </c>
      <c r="D198" s="2">
        <v>-24.95</v>
      </c>
      <c r="E198" s="2">
        <f>ABS(D198-$D$210)</f>
        <v>1.370000000000001</v>
      </c>
      <c r="F198" s="31">
        <f>E198*100/ABS($D$210)</f>
        <v>5.205167173252284</v>
      </c>
    </row>
    <row r="199" spans="3:6">
      <c r="C199" s="2" t="s">
        <v>57</v>
      </c>
      <c r="D199" s="2">
        <v>-27.45</v>
      </c>
      <c r="E199" s="2">
        <f>ABS(D199-$D$210)</f>
        <v>1.129999999999999</v>
      </c>
      <c r="F199" s="31">
        <f>E199*100/ABS($D$210)</f>
        <v>4.2933130699088107</v>
      </c>
    </row>
    <row r="200" spans="3:6">
      <c r="C200" s="2" t="s">
        <v>15</v>
      </c>
      <c r="D200" s="2">
        <v>-34.89</v>
      </c>
      <c r="E200" s="2">
        <f>ABS(D200-$D$210)</f>
        <v>8.57</v>
      </c>
      <c r="F200" s="31">
        <f>E200*100/ABS($D$210)</f>
        <v>32.560790273556229</v>
      </c>
    </row>
    <row r="201" spans="3:6">
      <c r="C201" s="2" t="s">
        <v>7</v>
      </c>
      <c r="D201" s="2">
        <v>-24.06</v>
      </c>
      <c r="E201" s="2">
        <f>ABS(D201-$D$210)</f>
        <v>2.2600000000000016</v>
      </c>
      <c r="F201" s="31">
        <f>E201*100/ABS($D$210)</f>
        <v>8.5866261398176356</v>
      </c>
    </row>
    <row r="202" spans="3:6">
      <c r="C202" s="2" t="s">
        <v>11</v>
      </c>
      <c r="D202" s="2">
        <v>-23.52</v>
      </c>
      <c r="E202" s="2">
        <f>ABS(D202-$D$210)</f>
        <v>2.8000000000000007</v>
      </c>
      <c r="F202" s="31">
        <f>E202*100/ABS($D$210)</f>
        <v>10.638297872340427</v>
      </c>
    </row>
    <row r="203" spans="3:6">
      <c r="C203" s="2" t="s">
        <v>5</v>
      </c>
      <c r="D203" s="2">
        <v>-23.19</v>
      </c>
      <c r="E203" s="2">
        <f>ABS(D203-$D$210)</f>
        <v>3.129999999999999</v>
      </c>
      <c r="F203" s="31">
        <f>E203*100/ABS($D$210)</f>
        <v>11.892097264437686</v>
      </c>
    </row>
    <row r="204" spans="3:6">
      <c r="C204" s="2" t="s">
        <v>6</v>
      </c>
      <c r="D204" s="2">
        <v>-23.86</v>
      </c>
      <c r="E204" s="2">
        <f>ABS(D204-$D$210)</f>
        <v>2.4600000000000009</v>
      </c>
      <c r="F204" s="31">
        <f>E204*100/ABS($D$210)</f>
        <v>9.3465045592705192</v>
      </c>
    </row>
    <row r="205" spans="3:6">
      <c r="C205" s="2" t="s">
        <v>58</v>
      </c>
      <c r="D205" s="2">
        <v>-23.39</v>
      </c>
      <c r="E205" s="2">
        <f>ABS(D205-$D$210)</f>
        <v>2.9299999999999997</v>
      </c>
      <c r="F205" s="31">
        <f>E205*100/ABS($D$210)</f>
        <v>11.132218844984802</v>
      </c>
    </row>
    <row r="206" spans="3:6">
      <c r="C206" s="2" t="s">
        <v>59</v>
      </c>
      <c r="D206" s="2">
        <v>-18.11</v>
      </c>
      <c r="E206" s="2">
        <f>ABS(D206-$D$210)</f>
        <v>8.2100000000000009</v>
      </c>
      <c r="F206" s="31">
        <f>E206*100/ABS($D$210)</f>
        <v>31.193009118541038</v>
      </c>
    </row>
    <row r="207" spans="3:6">
      <c r="C207" s="2" t="s">
        <v>155</v>
      </c>
      <c r="D207" s="2">
        <v>-23.69</v>
      </c>
      <c r="E207" s="2">
        <f>ABS(D207-$D$210)</f>
        <v>2.629999999999999</v>
      </c>
      <c r="F207" s="31">
        <f>E207*100/ABS($D$210)</f>
        <v>9.9924012158054669</v>
      </c>
    </row>
    <row r="208" spans="3:6">
      <c r="C208" s="2" t="s">
        <v>45</v>
      </c>
      <c r="D208" s="2">
        <v>-18.989999999999998</v>
      </c>
      <c r="E208" s="2">
        <f>ABS(D208-$D$210)</f>
        <v>7.3300000000000018</v>
      </c>
      <c r="F208" s="31">
        <f>E208*100/ABS($D$210)</f>
        <v>27.849544072948337</v>
      </c>
    </row>
    <row r="209" spans="3:6">
      <c r="C209" s="2" t="s">
        <v>44</v>
      </c>
      <c r="D209" s="2">
        <v>-27.26</v>
      </c>
      <c r="E209" s="2">
        <f>ABS(D209-$D$210)</f>
        <v>0.94000000000000128</v>
      </c>
      <c r="F209" s="31">
        <f>E209*100/ABS($D$210)</f>
        <v>3.5714285714285761</v>
      </c>
    </row>
    <row r="210" spans="3:6">
      <c r="C210" s="2" t="s">
        <v>46</v>
      </c>
      <c r="D210" s="2">
        <v>-26.32</v>
      </c>
      <c r="E210" s="2">
        <f>ABS(D210-$D$210)</f>
        <v>0</v>
      </c>
      <c r="F210" s="31">
        <f>E210*100/ABS($D$210)</f>
        <v>0</v>
      </c>
    </row>
  </sheetData>
  <mergeCells count="1">
    <mergeCell ref="A1:J2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D98C1-D742-45D3-A93C-BC15373FA39A}">
  <dimension ref="A1:V210"/>
  <sheetViews>
    <sheetView workbookViewId="0">
      <selection sqref="A1:J2"/>
    </sheetView>
  </sheetViews>
  <sheetFormatPr defaultRowHeight="14.5"/>
  <cols>
    <col min="1" max="1" width="12" bestFit="1" customWidth="1"/>
    <col min="2" max="2" width="9.81640625" customWidth="1"/>
    <col min="3" max="3" width="17.54296875" customWidth="1"/>
    <col min="4" max="4" width="8.6328125" customWidth="1"/>
    <col min="5" max="5" width="12.90625" bestFit="1" customWidth="1"/>
    <col min="6" max="6" width="8.7265625" style="32"/>
    <col min="8" max="8" width="15.7265625" bestFit="1" customWidth="1"/>
    <col min="9" max="9" width="20" bestFit="1" customWidth="1"/>
    <col min="10" max="10" width="14.1796875" bestFit="1" customWidth="1"/>
    <col min="13" max="13" width="10.54296875" customWidth="1"/>
    <col min="14" max="14" width="11.6328125" customWidth="1"/>
    <col min="19" max="19" width="10.1796875" customWidth="1"/>
    <col min="20" max="20" width="12.1796875" customWidth="1"/>
  </cols>
  <sheetData>
    <row r="1" spans="1:22">
      <c r="A1" s="60" t="s">
        <v>124</v>
      </c>
      <c r="B1" s="60"/>
      <c r="C1" s="60"/>
      <c r="D1" s="60"/>
      <c r="E1" s="60"/>
      <c r="F1" s="60"/>
      <c r="G1" s="60"/>
      <c r="H1" s="60"/>
      <c r="I1" s="60"/>
      <c r="J1" s="60"/>
    </row>
    <row r="2" spans="1:22">
      <c r="A2" s="60"/>
      <c r="B2" s="60"/>
      <c r="C2" s="60"/>
      <c r="D2" s="60"/>
      <c r="E2" s="60"/>
      <c r="F2" s="60"/>
      <c r="G2" s="60"/>
      <c r="H2" s="60"/>
      <c r="I2" s="60"/>
      <c r="J2" s="60"/>
    </row>
    <row r="3" spans="1:22">
      <c r="L3" t="s">
        <v>75</v>
      </c>
      <c r="R3" s="12" t="s">
        <v>70</v>
      </c>
    </row>
    <row r="4" spans="1:22" ht="15" thickBot="1">
      <c r="A4" t="s">
        <v>87</v>
      </c>
      <c r="B4" s="4" t="s">
        <v>0</v>
      </c>
      <c r="C4" s="5" t="s">
        <v>1</v>
      </c>
      <c r="D4" s="11" t="s">
        <v>2</v>
      </c>
      <c r="E4" s="11" t="s">
        <v>61</v>
      </c>
      <c r="F4" s="30" t="s">
        <v>82</v>
      </c>
      <c r="I4" s="21" t="s">
        <v>60</v>
      </c>
      <c r="J4" s="8"/>
      <c r="K4" s="20"/>
    </row>
    <row r="5" spans="1:22" ht="15" thickBot="1">
      <c r="C5" s="2" t="s">
        <v>54</v>
      </c>
      <c r="D5" s="27">
        <v>-7.3</v>
      </c>
      <c r="E5" s="27">
        <f>ABS(D5-$D$28)</f>
        <v>4.9999999999999822E-2</v>
      </c>
      <c r="F5" s="42">
        <f>E5*100/ABS($D$28)</f>
        <v>0.68027210884353506</v>
      </c>
      <c r="H5" s="2" t="s">
        <v>54</v>
      </c>
      <c r="I5" s="10">
        <f>AVERAGE(E5,E31,E57,E83,E109,E135,E161,E187)</f>
        <v>0.77375000000000005</v>
      </c>
      <c r="J5" s="6"/>
      <c r="L5" s="21" t="s">
        <v>71</v>
      </c>
      <c r="M5" s="21" t="s">
        <v>1</v>
      </c>
      <c r="N5" s="21" t="s">
        <v>72</v>
      </c>
      <c r="O5" s="21" t="s">
        <v>2</v>
      </c>
      <c r="P5" s="21" t="s">
        <v>73</v>
      </c>
      <c r="R5" s="21" t="s">
        <v>71</v>
      </c>
      <c r="S5" s="21" t="s">
        <v>1</v>
      </c>
      <c r="T5" s="21" t="s">
        <v>72</v>
      </c>
      <c r="U5" s="21" t="s">
        <v>2</v>
      </c>
      <c r="V5" s="21" t="s">
        <v>73</v>
      </c>
    </row>
    <row r="6" spans="1:22">
      <c r="C6" s="2" t="s">
        <v>3</v>
      </c>
      <c r="D6" s="27">
        <v>-7.01</v>
      </c>
      <c r="E6" s="27">
        <f>ABS(D6-$D$28)</f>
        <v>0.33999999999999986</v>
      </c>
      <c r="F6" s="42">
        <f>E6*100/ABS($D$28)</f>
        <v>4.6258503401360525</v>
      </c>
      <c r="H6" s="2" t="s">
        <v>3</v>
      </c>
      <c r="I6" s="10">
        <f t="shared" ref="I6:I27" si="0">AVERAGE(E6,E32,E58,E84,E110,E136,E162,E188)</f>
        <v>0.88874999999999971</v>
      </c>
      <c r="J6" s="6"/>
      <c r="L6" t="s">
        <v>23</v>
      </c>
      <c r="M6" t="s">
        <v>55</v>
      </c>
      <c r="N6" t="s">
        <v>76</v>
      </c>
      <c r="O6" s="2">
        <v>-7.97</v>
      </c>
      <c r="P6" s="2">
        <f>ABS(O6-$D$26)</f>
        <v>11.469999999999999</v>
      </c>
      <c r="R6" s="2" t="s">
        <v>23</v>
      </c>
      <c r="S6" s="2" t="s">
        <v>55</v>
      </c>
      <c r="T6" s="2" t="s">
        <v>74</v>
      </c>
      <c r="U6" s="2">
        <v>-7.99</v>
      </c>
      <c r="V6" s="2">
        <f>ABS(U6-$D$26)</f>
        <v>11.49</v>
      </c>
    </row>
    <row r="7" spans="1:22">
      <c r="C7" s="2" t="s">
        <v>154</v>
      </c>
      <c r="D7" s="27">
        <v>-7.2565</v>
      </c>
      <c r="E7" s="34">
        <f>ABS(D7-$D$28)</f>
        <v>9.3499999999999694E-2</v>
      </c>
      <c r="F7" s="42">
        <f>E7*100/ABS($D$28)</f>
        <v>1.2721088435374108</v>
      </c>
      <c r="H7" t="s">
        <v>154</v>
      </c>
      <c r="I7" s="10">
        <f t="shared" si="0"/>
        <v>0.37176250000000011</v>
      </c>
      <c r="J7" s="6"/>
      <c r="L7" t="s">
        <v>23</v>
      </c>
      <c r="M7" t="s">
        <v>55</v>
      </c>
      <c r="N7" t="s">
        <v>78</v>
      </c>
      <c r="O7" s="2">
        <v>-7.92</v>
      </c>
      <c r="P7" s="2">
        <f>ABS(O7-$D$26)</f>
        <v>11.42</v>
      </c>
      <c r="R7" s="2" t="s">
        <v>24</v>
      </c>
      <c r="S7" s="2" t="s">
        <v>77</v>
      </c>
      <c r="T7" s="2" t="s">
        <v>74</v>
      </c>
      <c r="U7" s="2">
        <v>-8.5</v>
      </c>
      <c r="V7" s="2">
        <f>ABS(U7-$D$52)</f>
        <v>12.03</v>
      </c>
    </row>
    <row r="8" spans="1:22">
      <c r="C8" s="2" t="s">
        <v>33</v>
      </c>
      <c r="D8" s="27">
        <v>-7.48</v>
      </c>
      <c r="E8" s="34">
        <f>ABS(D8-$D$28)</f>
        <v>0.13000000000000078</v>
      </c>
      <c r="F8" s="42">
        <f>E8*100/ABS($D$28)</f>
        <v>1.7687074829932079</v>
      </c>
      <c r="H8" s="2" t="s">
        <v>33</v>
      </c>
      <c r="I8" s="10">
        <f t="shared" si="0"/>
        <v>0.54375000000000073</v>
      </c>
      <c r="J8" s="6"/>
      <c r="L8" t="s">
        <v>24</v>
      </c>
      <c r="M8" t="s">
        <v>55</v>
      </c>
      <c r="N8" t="s">
        <v>76</v>
      </c>
      <c r="O8" s="2">
        <v>-8.3699999999999992</v>
      </c>
      <c r="P8" s="2">
        <f>ABS(O8-$D$52)</f>
        <v>11.899999999999999</v>
      </c>
      <c r="R8" s="2" t="s">
        <v>25</v>
      </c>
      <c r="S8" s="2" t="s">
        <v>55</v>
      </c>
      <c r="T8" s="2" t="s">
        <v>74</v>
      </c>
      <c r="U8" s="2">
        <v>-11.71</v>
      </c>
      <c r="V8" s="2">
        <f>ABS(U8-$D$130)</f>
        <v>11.420000000000002</v>
      </c>
    </row>
    <row r="9" spans="1:22">
      <c r="C9" s="2" t="s">
        <v>55</v>
      </c>
      <c r="D9" s="27">
        <v>-8.0500000000000007</v>
      </c>
      <c r="E9" s="33">
        <f>ABS(D9-$D$28)</f>
        <v>0.70000000000000107</v>
      </c>
      <c r="F9" s="42">
        <f>E9*100/ABS($D$28)</f>
        <v>9.5238095238095397</v>
      </c>
      <c r="H9" s="2" t="s">
        <v>55</v>
      </c>
      <c r="I9" s="10">
        <f t="shared" si="0"/>
        <v>0.48375000000000001</v>
      </c>
      <c r="J9" s="6"/>
      <c r="L9" t="s">
        <v>24</v>
      </c>
      <c r="M9" t="s">
        <v>55</v>
      </c>
      <c r="N9" t="s">
        <v>78</v>
      </c>
      <c r="O9" s="2">
        <v>-8.2899999999999991</v>
      </c>
      <c r="P9" s="2">
        <f>ABS(O9-$D$52)</f>
        <v>11.819999999999999</v>
      </c>
      <c r="R9" s="6" t="s">
        <v>79</v>
      </c>
      <c r="S9" s="2" t="s">
        <v>55</v>
      </c>
      <c r="T9" s="2" t="s">
        <v>74</v>
      </c>
      <c r="U9" s="2">
        <v>-14.1</v>
      </c>
      <c r="V9" s="2">
        <f>ABS(U9-$D$156)</f>
        <v>24.47</v>
      </c>
    </row>
    <row r="10" spans="1:22">
      <c r="C10" s="2" t="s">
        <v>12</v>
      </c>
      <c r="D10" s="27">
        <v>-5.33</v>
      </c>
      <c r="E10" s="27">
        <f>ABS(D10-$D$28)</f>
        <v>2.0199999999999996</v>
      </c>
      <c r="F10" s="42">
        <f>E10*100/ABS($D$28)</f>
        <v>27.482993197278905</v>
      </c>
      <c r="H10" s="2" t="s">
        <v>12</v>
      </c>
      <c r="I10" s="10">
        <f t="shared" si="0"/>
        <v>2.8925000000000001</v>
      </c>
      <c r="J10" s="6"/>
      <c r="L10" t="s">
        <v>25</v>
      </c>
      <c r="M10" t="s">
        <v>55</v>
      </c>
      <c r="N10" t="s">
        <v>76</v>
      </c>
      <c r="O10" s="2">
        <v>-10.64</v>
      </c>
      <c r="P10" s="2">
        <f>ABS(O10-$D$130)</f>
        <v>10.350000000000001</v>
      </c>
      <c r="R10" s="6"/>
      <c r="S10" s="2"/>
      <c r="T10" s="2"/>
      <c r="U10" s="2"/>
      <c r="V10" s="2"/>
    </row>
    <row r="11" spans="1:22">
      <c r="C11" s="2" t="s">
        <v>56</v>
      </c>
      <c r="D11" s="27">
        <v>-5.84</v>
      </c>
      <c r="E11" s="27">
        <f>ABS(D11-$D$28)</f>
        <v>1.5099999999999998</v>
      </c>
      <c r="F11" s="42">
        <f>E11*100/ABS($D$28)</f>
        <v>20.544217687074827</v>
      </c>
      <c r="H11" s="2" t="s">
        <v>56</v>
      </c>
      <c r="I11" s="10">
        <f t="shared" si="0"/>
        <v>2.4575000000000005</v>
      </c>
      <c r="J11" s="6"/>
      <c r="L11" t="s">
        <v>25</v>
      </c>
      <c r="M11" t="s">
        <v>55</v>
      </c>
      <c r="N11" t="s">
        <v>78</v>
      </c>
      <c r="O11" s="2">
        <v>-10.58</v>
      </c>
      <c r="P11" s="2">
        <f>ABS(O11-$D$130)</f>
        <v>10.290000000000001</v>
      </c>
      <c r="R11" s="9"/>
    </row>
    <row r="12" spans="1:22">
      <c r="C12" s="2" t="s">
        <v>13</v>
      </c>
      <c r="D12" s="27">
        <v>-5.37</v>
      </c>
      <c r="E12" s="27">
        <f>ABS(D12-$D$28)</f>
        <v>1.9799999999999995</v>
      </c>
      <c r="F12" s="42">
        <f>E12*100/ABS($D$28)</f>
        <v>26.938775510204074</v>
      </c>
      <c r="H12" s="2" t="s">
        <v>13</v>
      </c>
      <c r="I12" s="10">
        <f t="shared" si="0"/>
        <v>3.0037500000000001</v>
      </c>
      <c r="J12" s="6"/>
      <c r="L12" t="s">
        <v>26</v>
      </c>
      <c r="M12" t="s">
        <v>55</v>
      </c>
      <c r="N12" t="s">
        <v>76</v>
      </c>
      <c r="O12" s="2">
        <v>-13.51</v>
      </c>
      <c r="P12" s="2">
        <f>ABS(O12-$D$156)</f>
        <v>23.88</v>
      </c>
      <c r="R12" s="9"/>
    </row>
    <row r="13" spans="1:22">
      <c r="C13" s="2" t="s">
        <v>4</v>
      </c>
      <c r="D13" s="27">
        <v>-7.42</v>
      </c>
      <c r="E13" s="35">
        <f>ABS(D13-$D$28)</f>
        <v>7.0000000000000284E-2</v>
      </c>
      <c r="F13" s="42">
        <f>E13*100/ABS($D$28)</f>
        <v>0.95238095238095632</v>
      </c>
      <c r="H13" s="2" t="s">
        <v>4</v>
      </c>
      <c r="I13" s="10">
        <f t="shared" si="0"/>
        <v>0.55000000000000004</v>
      </c>
      <c r="J13" s="6"/>
      <c r="L13" t="s">
        <v>26</v>
      </c>
      <c r="M13" t="s">
        <v>55</v>
      </c>
      <c r="N13" t="s">
        <v>78</v>
      </c>
      <c r="O13" s="2">
        <v>-13.39</v>
      </c>
      <c r="P13" s="2">
        <f>ABS(O13-$D$156)</f>
        <v>23.759999999999998</v>
      </c>
      <c r="R13" s="9"/>
    </row>
    <row r="14" spans="1:22">
      <c r="C14" s="2" t="s">
        <v>8</v>
      </c>
      <c r="D14" s="27">
        <v>2.95</v>
      </c>
      <c r="E14" s="27">
        <f>ABS(D14-$D$28)</f>
        <v>10.3</v>
      </c>
      <c r="F14" s="42">
        <f>E14*100/ABS($D$28)</f>
        <v>140.1360544217687</v>
      </c>
      <c r="H14" s="2" t="s">
        <v>8</v>
      </c>
      <c r="I14" s="10">
        <f t="shared" si="0"/>
        <v>13.745000000000001</v>
      </c>
      <c r="J14" s="6"/>
      <c r="L14" s="2"/>
      <c r="M14" s="2"/>
      <c r="N14" s="2"/>
      <c r="O14" s="2"/>
      <c r="P14" s="2"/>
    </row>
    <row r="15" spans="1:22">
      <c r="C15" s="2" t="s">
        <v>9</v>
      </c>
      <c r="D15" s="27">
        <v>1.22</v>
      </c>
      <c r="E15" s="27">
        <f>ABS(D15-$D$28)</f>
        <v>8.57</v>
      </c>
      <c r="F15" s="42">
        <f>E15*100/ABS($D$28)</f>
        <v>116.59863945578232</v>
      </c>
      <c r="H15" s="2" t="s">
        <v>9</v>
      </c>
      <c r="I15" s="10">
        <f t="shared" si="0"/>
        <v>11.542500000000002</v>
      </c>
      <c r="J15" s="6"/>
      <c r="L15" s="2"/>
      <c r="M15" s="2"/>
      <c r="N15" s="2"/>
      <c r="O15" s="2"/>
      <c r="P15" s="2"/>
    </row>
    <row r="16" spans="1:22">
      <c r="C16" s="2" t="s">
        <v>10</v>
      </c>
      <c r="D16" s="27">
        <v>-1.04</v>
      </c>
      <c r="E16" s="27">
        <f>ABS(D16-$D$28)</f>
        <v>6.31</v>
      </c>
      <c r="F16" s="42">
        <f>E16*100/ABS($D$28)</f>
        <v>85.850340136054427</v>
      </c>
      <c r="H16" s="2" t="s">
        <v>10</v>
      </c>
      <c r="I16" s="10">
        <f t="shared" si="0"/>
        <v>8.6974999999999998</v>
      </c>
      <c r="J16" s="6"/>
      <c r="K16" s="20"/>
      <c r="L16" s="2"/>
      <c r="M16" s="2"/>
      <c r="N16" s="2"/>
      <c r="O16" s="2"/>
      <c r="P16" s="2"/>
    </row>
    <row r="17" spans="1:18">
      <c r="C17" s="2" t="s">
        <v>57</v>
      </c>
      <c r="D17" s="27">
        <v>-6.26</v>
      </c>
      <c r="E17" s="27">
        <f>ABS(D17-$D$28)</f>
        <v>1.0899999999999999</v>
      </c>
      <c r="F17" s="42">
        <f>E17*100/ABS($D$28)</f>
        <v>14.829931972789115</v>
      </c>
      <c r="H17" s="2" t="s">
        <v>57</v>
      </c>
      <c r="I17" s="10">
        <f t="shared" si="0"/>
        <v>1.5462500000000006</v>
      </c>
      <c r="J17" s="6"/>
      <c r="R17" s="9"/>
    </row>
    <row r="18" spans="1:18">
      <c r="C18" s="2" t="s">
        <v>15</v>
      </c>
      <c r="D18" s="27">
        <v>-9.39</v>
      </c>
      <c r="E18" s="27">
        <f>ABS(D18-$D$28)</f>
        <v>2.0400000000000009</v>
      </c>
      <c r="F18" s="42">
        <f>E18*100/ABS($D$28)</f>
        <v>27.75510204081634</v>
      </c>
      <c r="H18" s="2" t="s">
        <v>15</v>
      </c>
      <c r="I18" s="10">
        <f t="shared" si="0"/>
        <v>1.5137499999999999</v>
      </c>
      <c r="J18" s="6"/>
    </row>
    <row r="19" spans="1:18">
      <c r="C19" s="2" t="s">
        <v>7</v>
      </c>
      <c r="D19" s="27">
        <v>-2.5</v>
      </c>
      <c r="E19" s="27">
        <f>ABS(D19-$D$28)</f>
        <v>4.8499999999999996</v>
      </c>
      <c r="F19" s="42">
        <f>E19*100/ABS($D$28)</f>
        <v>65.986394557823118</v>
      </c>
      <c r="H19" s="2" t="s">
        <v>7</v>
      </c>
      <c r="I19" s="10">
        <f t="shared" si="0"/>
        <v>6.5250000000000021</v>
      </c>
      <c r="J19" s="6"/>
    </row>
    <row r="20" spans="1:18">
      <c r="C20" s="2" t="s">
        <v>11</v>
      </c>
      <c r="D20" s="27">
        <v>-1.72</v>
      </c>
      <c r="E20" s="27">
        <f>ABS(D20-$D$28)</f>
        <v>5.63</v>
      </c>
      <c r="F20" s="42">
        <f>E20*100/ABS($D$28)</f>
        <v>76.598639455782319</v>
      </c>
      <c r="H20" s="2" t="s">
        <v>11</v>
      </c>
      <c r="I20" s="10">
        <f t="shared" si="0"/>
        <v>8.1387500000000017</v>
      </c>
      <c r="J20" s="6"/>
    </row>
    <row r="21" spans="1:18">
      <c r="C21" s="2" t="s">
        <v>5</v>
      </c>
      <c r="D21" s="27">
        <v>-0.73</v>
      </c>
      <c r="E21" s="27">
        <f>ABS(D21-$D$28)</f>
        <v>6.6199999999999992</v>
      </c>
      <c r="F21" s="42">
        <f>E21*100/ABS($D$28)</f>
        <v>90.068027210884338</v>
      </c>
      <c r="H21" s="2" t="s">
        <v>5</v>
      </c>
      <c r="I21" s="10">
        <f t="shared" si="0"/>
        <v>9.3262500000000017</v>
      </c>
      <c r="J21" s="6"/>
      <c r="R21" s="9"/>
    </row>
    <row r="22" spans="1:18">
      <c r="C22" s="2" t="s">
        <v>6</v>
      </c>
      <c r="D22" s="27">
        <v>-1.48</v>
      </c>
      <c r="E22" s="27">
        <f>ABS(D22-$D$28)</f>
        <v>5.8699999999999992</v>
      </c>
      <c r="F22" s="42">
        <f>E22*100/ABS($D$28)</f>
        <v>79.863945578231281</v>
      </c>
      <c r="H22" s="2" t="s">
        <v>6</v>
      </c>
      <c r="I22" s="10">
        <f t="shared" si="0"/>
        <v>8.5412499999999998</v>
      </c>
      <c r="J22" s="6"/>
      <c r="R22" s="9"/>
    </row>
    <row r="23" spans="1:18">
      <c r="C23" s="2" t="s">
        <v>58</v>
      </c>
      <c r="D23" s="27">
        <v>-1.26</v>
      </c>
      <c r="E23" s="27">
        <f>ABS(D23-$D$28)</f>
        <v>6.09</v>
      </c>
      <c r="F23" s="42">
        <f>E23*100/ABS($D$28)</f>
        <v>82.857142857142861</v>
      </c>
      <c r="H23" s="2" t="s">
        <v>58</v>
      </c>
      <c r="I23" s="10">
        <f t="shared" si="0"/>
        <v>8.7812500000000018</v>
      </c>
      <c r="J23" s="6"/>
      <c r="R23" s="9"/>
    </row>
    <row r="24" spans="1:18">
      <c r="C24" s="2" t="s">
        <v>59</v>
      </c>
      <c r="D24" s="27">
        <v>2.74</v>
      </c>
      <c r="E24" s="27">
        <f>ABS(D24-$D$28)</f>
        <v>10.09</v>
      </c>
      <c r="F24" s="42">
        <f>E24*100/ABS($D$28)</f>
        <v>137.27891156462584</v>
      </c>
      <c r="H24" s="2" t="s">
        <v>59</v>
      </c>
      <c r="I24" s="10">
        <f t="shared" si="0"/>
        <v>13.517500000000002</v>
      </c>
      <c r="J24" s="6"/>
      <c r="R24" s="9"/>
    </row>
    <row r="25" spans="1:18">
      <c r="C25" s="2" t="s">
        <v>155</v>
      </c>
      <c r="D25" s="27">
        <v>-2.57</v>
      </c>
      <c r="E25" s="27">
        <f>ABS(D25-$D$28)</f>
        <v>4.7799999999999994</v>
      </c>
      <c r="F25" s="42">
        <f>E25*100/ABS($D$28)</f>
        <v>65.034013605442169</v>
      </c>
      <c r="H25" s="2" t="s">
        <v>155</v>
      </c>
      <c r="I25" s="10">
        <f t="shared" si="0"/>
        <v>6.2575000000000003</v>
      </c>
      <c r="J25" s="6"/>
      <c r="R25" s="9"/>
    </row>
    <row r="26" spans="1:18">
      <c r="C26" s="2" t="s">
        <v>45</v>
      </c>
      <c r="D26" s="27">
        <v>3.5</v>
      </c>
      <c r="E26" s="27">
        <f>ABS(D26-$D$28)</f>
        <v>10.85</v>
      </c>
      <c r="F26" s="42">
        <f>E26*100/ABS($D$28)</f>
        <v>147.61904761904762</v>
      </c>
      <c r="H26" s="2" t="s">
        <v>14</v>
      </c>
      <c r="I26" s="10">
        <f t="shared" si="0"/>
        <v>13.955</v>
      </c>
    </row>
    <row r="27" spans="1:18">
      <c r="C27" s="2" t="s">
        <v>44</v>
      </c>
      <c r="D27" s="27">
        <v>-9.7200000000000006</v>
      </c>
      <c r="E27" s="27">
        <f>ABS(D27-$D$28)</f>
        <v>2.370000000000001</v>
      </c>
      <c r="F27" s="42">
        <f>E27*100/ABS($D$28)</f>
        <v>32.244897959183689</v>
      </c>
      <c r="H27" s="2" t="s">
        <v>31</v>
      </c>
      <c r="I27" s="10">
        <f t="shared" si="0"/>
        <v>3.0087499999999996</v>
      </c>
    </row>
    <row r="28" spans="1:18">
      <c r="C28" s="2" t="s">
        <v>46</v>
      </c>
      <c r="D28" s="27">
        <v>-7.35</v>
      </c>
      <c r="E28" s="27">
        <f>ABS(D28-$D$28)</f>
        <v>0</v>
      </c>
      <c r="F28" s="42">
        <f>E28*100/ABS($D$28)</f>
        <v>0</v>
      </c>
      <c r="H28" t="s">
        <v>62</v>
      </c>
    </row>
    <row r="29" spans="1:18">
      <c r="K29" s="20"/>
    </row>
    <row r="30" spans="1:18" ht="15" thickBot="1">
      <c r="A30" t="s">
        <v>87</v>
      </c>
      <c r="B30" s="4" t="s">
        <v>16</v>
      </c>
      <c r="C30" s="5" t="s">
        <v>1</v>
      </c>
      <c r="D30" s="11" t="s">
        <v>2</v>
      </c>
      <c r="E30" s="11" t="s">
        <v>61</v>
      </c>
      <c r="F30" s="30" t="s">
        <v>82</v>
      </c>
      <c r="R30" s="9"/>
    </row>
    <row r="31" spans="1:18">
      <c r="C31" s="2" t="s">
        <v>54</v>
      </c>
      <c r="D31" s="2">
        <v>-7.84</v>
      </c>
      <c r="E31" s="23">
        <f>ABS(D31-$D$54)</f>
        <v>0.87000000000000099</v>
      </c>
      <c r="F31" s="31">
        <f>E31*100/ABS($D$54)</f>
        <v>9.9885189437428341</v>
      </c>
    </row>
    <row r="32" spans="1:18">
      <c r="C32" s="2" t="s">
        <v>3</v>
      </c>
      <c r="D32" s="2">
        <v>-7.74</v>
      </c>
      <c r="E32" s="24">
        <f>ABS(D32-$D$54)</f>
        <v>0.97000000000000064</v>
      </c>
      <c r="F32" s="31">
        <f>E32*100/ABS($D$54)</f>
        <v>11.136624569460396</v>
      </c>
    </row>
    <row r="33" spans="3:18">
      <c r="C33" s="2" t="s">
        <v>154</v>
      </c>
      <c r="D33" s="27">
        <v>-8.2165999999999997</v>
      </c>
      <c r="E33" s="23">
        <f>ABS(D33-$D$54)</f>
        <v>0.49340000000000117</v>
      </c>
      <c r="F33" s="31">
        <f>E33*100/ABS($D$54)</f>
        <v>5.6647531572904839</v>
      </c>
    </row>
    <row r="34" spans="3:18">
      <c r="C34" s="2" t="s">
        <v>33</v>
      </c>
      <c r="D34" s="2">
        <v>-7.47</v>
      </c>
      <c r="E34" s="2">
        <f>ABS(D34-$D$54)</f>
        <v>1.2400000000000011</v>
      </c>
      <c r="F34" s="31">
        <f>E34*100/ABS($D$54)</f>
        <v>14.23650975889783</v>
      </c>
      <c r="R34" s="9"/>
    </row>
    <row r="35" spans="3:18">
      <c r="C35" s="2" t="s">
        <v>55</v>
      </c>
      <c r="D35" s="2">
        <v>-8.39</v>
      </c>
      <c r="E35" s="22">
        <f>ABS(D35-$D$54)</f>
        <v>0.32000000000000028</v>
      </c>
      <c r="F35" s="31">
        <f>E35*100/ABS($D$54)</f>
        <v>3.673938002296214</v>
      </c>
      <c r="R35" s="9"/>
    </row>
    <row r="36" spans="3:18">
      <c r="C36" s="2" t="s">
        <v>12</v>
      </c>
      <c r="D36" s="2">
        <v>-5.12</v>
      </c>
      <c r="E36" s="2">
        <f>ABS(D36-$D$54)</f>
        <v>3.5900000000000007</v>
      </c>
      <c r="F36" s="31">
        <f>E36*100/ABS($D$54)</f>
        <v>41.216991963260625</v>
      </c>
      <c r="R36" s="9"/>
    </row>
    <row r="37" spans="3:18">
      <c r="C37" s="2" t="s">
        <v>56</v>
      </c>
      <c r="D37" s="2">
        <v>-5.96</v>
      </c>
      <c r="E37" s="2">
        <f>ABS(D37-$D$54)</f>
        <v>2.7500000000000009</v>
      </c>
      <c r="F37" s="31">
        <f>E37*100/ABS($D$54)</f>
        <v>31.572904707233075</v>
      </c>
      <c r="R37" s="9"/>
    </row>
    <row r="38" spans="3:18">
      <c r="C38" s="2" t="s">
        <v>13</v>
      </c>
      <c r="D38" s="2">
        <v>-5.55</v>
      </c>
      <c r="E38" s="2">
        <f>ABS(D38-$D$54)</f>
        <v>3.160000000000001</v>
      </c>
      <c r="F38" s="31">
        <f>E38*100/ABS($D$54)</f>
        <v>36.280137772675097</v>
      </c>
      <c r="R38" s="9"/>
    </row>
    <row r="39" spans="3:18">
      <c r="C39" s="2" t="s">
        <v>4</v>
      </c>
      <c r="D39" s="2">
        <v>-7.56</v>
      </c>
      <c r="E39" s="2">
        <f>ABS(D39-$D$54)</f>
        <v>1.1500000000000012</v>
      </c>
      <c r="F39" s="31">
        <f>E39*100/ABS($D$54)</f>
        <v>13.203214695752022</v>
      </c>
    </row>
    <row r="40" spans="3:18">
      <c r="C40" s="2" t="s">
        <v>8</v>
      </c>
      <c r="D40" s="2">
        <v>3.93</v>
      </c>
      <c r="E40" s="2">
        <f>ABS(D40-$D$54)</f>
        <v>12.64</v>
      </c>
      <c r="F40" s="31">
        <f>E40*100/ABS($D$54)</f>
        <v>145.12055109070033</v>
      </c>
      <c r="K40" s="20"/>
    </row>
    <row r="41" spans="3:18">
      <c r="C41" s="2" t="s">
        <v>9</v>
      </c>
      <c r="D41" s="2">
        <v>2.12</v>
      </c>
      <c r="E41" s="2">
        <f>ABS(D41-$D$54)</f>
        <v>10.830000000000002</v>
      </c>
      <c r="F41" s="31">
        <f>E41*100/ABS($D$54)</f>
        <v>124.33983926521242</v>
      </c>
      <c r="R41" s="9"/>
    </row>
    <row r="42" spans="3:18">
      <c r="C42" s="2" t="s">
        <v>10</v>
      </c>
      <c r="D42" s="2">
        <v>-0.25</v>
      </c>
      <c r="E42" s="2">
        <f>ABS(D42-$D$54)</f>
        <v>8.4600000000000009</v>
      </c>
      <c r="F42" s="31">
        <f>E42*100/ABS($D$54)</f>
        <v>97.129735935706094</v>
      </c>
    </row>
    <row r="43" spans="3:18">
      <c r="C43" s="2" t="s">
        <v>57</v>
      </c>
      <c r="D43" s="2">
        <v>-7.21</v>
      </c>
      <c r="E43" s="2">
        <f>ABS(D43-$D$54)</f>
        <v>1.5000000000000009</v>
      </c>
      <c r="F43" s="31">
        <f>E43*100/ABS($D$54)</f>
        <v>17.221584385763499</v>
      </c>
    </row>
    <row r="44" spans="3:18">
      <c r="C44" s="2" t="s">
        <v>15</v>
      </c>
      <c r="D44" s="2">
        <v>-7.4</v>
      </c>
      <c r="E44" s="2">
        <f>ABS(D44-$D$54)</f>
        <v>1.3100000000000005</v>
      </c>
      <c r="F44" s="31">
        <f>E44*100/ABS($D$54)</f>
        <v>15.040183696900121</v>
      </c>
    </row>
    <row r="45" spans="3:18">
      <c r="C45" s="2" t="s">
        <v>7</v>
      </c>
      <c r="D45" s="2">
        <v>-2.0499999999999998</v>
      </c>
      <c r="E45" s="2">
        <f>ABS(D45-$D$54)</f>
        <v>6.660000000000001</v>
      </c>
      <c r="F45" s="31">
        <f>E45*100/ABS($D$54)</f>
        <v>76.463834672789901</v>
      </c>
      <c r="R45" s="9"/>
    </row>
    <row r="46" spans="3:18">
      <c r="C46" s="2" t="s">
        <v>11</v>
      </c>
      <c r="D46" s="2">
        <v>-0.69</v>
      </c>
      <c r="E46" s="2">
        <f>ABS(D46-$D$54)</f>
        <v>8.0200000000000014</v>
      </c>
      <c r="F46" s="31">
        <f>E46*100/ABS($D$54)</f>
        <v>92.078071182548797</v>
      </c>
      <c r="R46" s="9"/>
    </row>
    <row r="47" spans="3:18">
      <c r="C47" s="2" t="s">
        <v>5</v>
      </c>
      <c r="D47" s="2">
        <v>0.31</v>
      </c>
      <c r="E47" s="2">
        <f>ABS(D47-$D$54)</f>
        <v>9.0200000000000014</v>
      </c>
      <c r="F47" s="31">
        <f>E47*100/ABS($D$54)</f>
        <v>103.55912743972446</v>
      </c>
      <c r="R47" s="9"/>
    </row>
    <row r="48" spans="3:18">
      <c r="C48" s="2" t="s">
        <v>6</v>
      </c>
      <c r="D48" s="2">
        <v>-0.17</v>
      </c>
      <c r="E48" s="2">
        <f>ABS(D48-$D$54)</f>
        <v>8.5400000000000009</v>
      </c>
      <c r="F48" s="31">
        <f>E48*100/ABS($D$54)</f>
        <v>98.048220436280147</v>
      </c>
      <c r="R48" s="9"/>
    </row>
    <row r="49" spans="1:18">
      <c r="C49" s="2" t="s">
        <v>58</v>
      </c>
      <c r="D49" s="2">
        <v>-0.05</v>
      </c>
      <c r="E49" s="2">
        <f>ABS(D49-$D$54)</f>
        <v>8.66</v>
      </c>
      <c r="F49" s="31">
        <f>E49*100/ABS($D$54)</f>
        <v>99.425947187141205</v>
      </c>
      <c r="R49" s="9"/>
    </row>
    <row r="50" spans="1:18">
      <c r="C50" s="2" t="s">
        <v>59</v>
      </c>
      <c r="D50" s="2">
        <v>2.65</v>
      </c>
      <c r="E50" s="2">
        <f>ABS(D50-$D$54)</f>
        <v>11.360000000000001</v>
      </c>
      <c r="F50" s="31">
        <f>E50*100/ABS($D$54)</f>
        <v>130.42479908151552</v>
      </c>
    </row>
    <row r="51" spans="1:18">
      <c r="C51" s="2" t="s">
        <v>155</v>
      </c>
      <c r="D51" s="2">
        <v>-3.06</v>
      </c>
      <c r="E51" s="2">
        <f>ABS(D51-$D$54)</f>
        <v>5.65</v>
      </c>
      <c r="F51" s="31">
        <f>E51*100/ABS($D$54)</f>
        <v>64.867967853042472</v>
      </c>
    </row>
    <row r="52" spans="1:18">
      <c r="C52" s="2" t="s">
        <v>45</v>
      </c>
      <c r="D52" s="2">
        <v>3.53</v>
      </c>
      <c r="E52" s="2">
        <f>ABS(D52-$D$54)</f>
        <v>12.24</v>
      </c>
      <c r="F52" s="31">
        <f>E52*100/ABS($D$54)</f>
        <v>140.52812858783005</v>
      </c>
    </row>
    <row r="53" spans="1:18">
      <c r="C53" s="2" t="s">
        <v>44</v>
      </c>
      <c r="D53" s="2">
        <v>-11.38</v>
      </c>
      <c r="E53" s="2">
        <f>ABS(D53-$D$54)</f>
        <v>2.67</v>
      </c>
      <c r="F53" s="31">
        <f>E53*100/ABS($D$54)</f>
        <v>30.654420206659008</v>
      </c>
    </row>
    <row r="54" spans="1:18">
      <c r="C54" s="2" t="s">
        <v>46</v>
      </c>
      <c r="D54" s="2">
        <v>-8.7100000000000009</v>
      </c>
      <c r="E54" s="2">
        <f>ABS(D54-$D$54)</f>
        <v>0</v>
      </c>
      <c r="F54" s="31">
        <f>E54*100/ABS($D$54)</f>
        <v>0</v>
      </c>
    </row>
    <row r="56" spans="1:18" ht="15" thickBot="1">
      <c r="A56" t="s">
        <v>87</v>
      </c>
      <c r="B56" s="4" t="s">
        <v>17</v>
      </c>
      <c r="C56" s="5" t="s">
        <v>1</v>
      </c>
      <c r="D56" s="11" t="s">
        <v>2</v>
      </c>
      <c r="E56" s="11" t="s">
        <v>61</v>
      </c>
      <c r="F56" s="30" t="s">
        <v>82</v>
      </c>
    </row>
    <row r="57" spans="1:18">
      <c r="C57" s="2" t="s">
        <v>54</v>
      </c>
      <c r="D57" s="27">
        <v>-6.09</v>
      </c>
      <c r="E57" s="35">
        <f>ABS(D57-$D$80)</f>
        <v>7.0000000000000284E-2</v>
      </c>
      <c r="F57" s="42">
        <f>E57*100/ABS($D$80)</f>
        <v>1.1627906976744233</v>
      </c>
    </row>
    <row r="58" spans="1:18">
      <c r="C58" s="2" t="s">
        <v>3</v>
      </c>
      <c r="D58" s="27">
        <v>-5.65</v>
      </c>
      <c r="E58" s="27">
        <f>ABS(D58-$D$80)</f>
        <v>0.36999999999999922</v>
      </c>
      <c r="F58" s="42">
        <f>E58*100/ABS($D$80)</f>
        <v>6.1461794019933427</v>
      </c>
    </row>
    <row r="59" spans="1:18">
      <c r="C59" s="2" t="s">
        <v>154</v>
      </c>
      <c r="D59" s="27">
        <v>-5.73</v>
      </c>
      <c r="E59" s="27">
        <f>ABS(D59-$D$80)</f>
        <v>0.28999999999999915</v>
      </c>
      <c r="F59" s="42">
        <f>E59*100/ABS($D$80)</f>
        <v>4.8172757475082921</v>
      </c>
    </row>
    <row r="60" spans="1:18">
      <c r="C60" s="2" t="s">
        <v>33</v>
      </c>
      <c r="D60" s="27">
        <v>-5.52</v>
      </c>
      <c r="E60" s="27">
        <f>ABS(D60-$D$80)</f>
        <v>0.5</v>
      </c>
      <c r="F60" s="42">
        <f>E60*100/ABS($D$80)</f>
        <v>8.3056478405315612</v>
      </c>
    </row>
    <row r="61" spans="1:18">
      <c r="C61" s="2" t="s">
        <v>55</v>
      </c>
      <c r="D61" s="27">
        <v>-6.36</v>
      </c>
      <c r="E61" s="33">
        <f>ABS(D61-$D$80)</f>
        <v>0.34000000000000075</v>
      </c>
      <c r="F61" s="42">
        <f>E61*100/ABS($D$80)</f>
        <v>5.6478405315614744</v>
      </c>
    </row>
    <row r="62" spans="1:18">
      <c r="C62" s="2" t="s">
        <v>12</v>
      </c>
      <c r="D62" s="27">
        <v>-3.93</v>
      </c>
      <c r="E62" s="27">
        <f>ABS(D62-$D$80)</f>
        <v>2.0899999999999994</v>
      </c>
      <c r="F62" s="42">
        <f>E62*100/ABS($D$80)</f>
        <v>34.71760797342192</v>
      </c>
    </row>
    <row r="63" spans="1:18">
      <c r="C63" s="2" t="s">
        <v>56</v>
      </c>
      <c r="D63" s="27">
        <v>-4.54</v>
      </c>
      <c r="E63" s="27">
        <f>ABS(D63-$D$80)</f>
        <v>1.4799999999999995</v>
      </c>
      <c r="F63" s="42">
        <f>E63*100/ABS($D$80)</f>
        <v>24.584717607973413</v>
      </c>
    </row>
    <row r="64" spans="1:18">
      <c r="C64" s="2" t="s">
        <v>13</v>
      </c>
      <c r="D64" s="27">
        <v>-3.72</v>
      </c>
      <c r="E64" s="27">
        <f>ABS(D64-$D$80)</f>
        <v>2.2999999999999994</v>
      </c>
      <c r="F64" s="42">
        <f>E64*100/ABS($D$80)</f>
        <v>38.205980066445179</v>
      </c>
    </row>
    <row r="65" spans="3:8">
      <c r="C65" s="2" t="s">
        <v>4</v>
      </c>
      <c r="D65" s="27">
        <v>-6.13</v>
      </c>
      <c r="E65" s="34">
        <f>ABS(D65-$D$80)</f>
        <v>0.11000000000000032</v>
      </c>
      <c r="F65" s="42">
        <f>E65*100/ABS($D$80)</f>
        <v>1.8272425249169491</v>
      </c>
    </row>
    <row r="66" spans="3:8">
      <c r="C66" s="2" t="s">
        <v>8</v>
      </c>
      <c r="D66" s="27">
        <v>6.17</v>
      </c>
      <c r="E66" s="27">
        <f>ABS(D66-$D$80)</f>
        <v>12.19</v>
      </c>
      <c r="F66" s="42">
        <f>E66*100/ABS($D$80)</f>
        <v>202.49169435215947</v>
      </c>
    </row>
    <row r="67" spans="3:8">
      <c r="C67" s="2" t="s">
        <v>9</v>
      </c>
      <c r="D67" s="27">
        <v>4.53</v>
      </c>
      <c r="E67" s="27">
        <f>ABS(D67-$D$80)</f>
        <v>10.55</v>
      </c>
      <c r="F67" s="42">
        <f>E67*100/ABS($D$80)</f>
        <v>175.24916943521595</v>
      </c>
    </row>
    <row r="68" spans="3:8">
      <c r="C68" s="2" t="s">
        <v>10</v>
      </c>
      <c r="D68" s="27">
        <v>2.2000000000000002</v>
      </c>
      <c r="E68" s="27">
        <f>ABS(D68-$D$80)</f>
        <v>8.2199999999999989</v>
      </c>
      <c r="F68" s="42">
        <f>E68*100/ABS($D$80)</f>
        <v>136.54485049833886</v>
      </c>
    </row>
    <row r="69" spans="3:8">
      <c r="C69" s="2" t="s">
        <v>57</v>
      </c>
      <c r="D69" s="27">
        <v>-4.67</v>
      </c>
      <c r="E69" s="27">
        <f>ABS(D69-$D$80)</f>
        <v>1.3499999999999996</v>
      </c>
      <c r="F69" s="42">
        <f>E69*100/ABS($D$80)</f>
        <v>22.425249169435212</v>
      </c>
    </row>
    <row r="70" spans="3:8">
      <c r="C70" s="2" t="s">
        <v>15</v>
      </c>
      <c r="D70" s="27">
        <v>-6.45</v>
      </c>
      <c r="E70" s="27">
        <f>ABS(D70-$D$80)</f>
        <v>0.4300000000000006</v>
      </c>
      <c r="F70" s="42">
        <f>E70*100/ABS($D$80)</f>
        <v>7.142857142857153</v>
      </c>
    </row>
    <row r="71" spans="3:8">
      <c r="C71" s="2" t="s">
        <v>7</v>
      </c>
      <c r="D71" s="27">
        <v>0.3</v>
      </c>
      <c r="E71" s="27">
        <f>ABS(D71-$D$80)</f>
        <v>6.3199999999999994</v>
      </c>
      <c r="F71" s="42">
        <f>E71*100/ABS($D$80)</f>
        <v>104.98338870431893</v>
      </c>
    </row>
    <row r="72" spans="3:8">
      <c r="C72" s="2" t="s">
        <v>11</v>
      </c>
      <c r="D72" s="27">
        <v>1.61</v>
      </c>
      <c r="E72" s="27">
        <f>ABS(D72-$D$80)</f>
        <v>7.63</v>
      </c>
      <c r="F72" s="42">
        <f>E72*100/ABS($D$80)</f>
        <v>126.74418604651164</v>
      </c>
    </row>
    <row r="73" spans="3:8">
      <c r="C73" s="2" t="s">
        <v>5</v>
      </c>
      <c r="D73" s="27">
        <v>2.36</v>
      </c>
      <c r="E73" s="27">
        <f>ABS(D73-$D$80)</f>
        <v>8.379999999999999</v>
      </c>
      <c r="F73" s="42">
        <f>E73*100/ABS($D$80)</f>
        <v>139.20265780730895</v>
      </c>
    </row>
    <row r="74" spans="3:8">
      <c r="C74" s="2" t="s">
        <v>6</v>
      </c>
      <c r="D74" s="27">
        <v>1.56</v>
      </c>
      <c r="E74" s="27">
        <f>ABS(D74-$D$80)</f>
        <v>7.58</v>
      </c>
      <c r="F74" s="42">
        <f>E74*100/ABS($D$80)</f>
        <v>125.91362126245848</v>
      </c>
    </row>
    <row r="75" spans="3:8">
      <c r="C75" s="2" t="s">
        <v>58</v>
      </c>
      <c r="D75" s="27">
        <v>1.79</v>
      </c>
      <c r="E75" s="27">
        <f>ABS(D75-$D$80)</f>
        <v>7.81</v>
      </c>
      <c r="F75" s="42">
        <f>E75*100/ABS($D$80)</f>
        <v>129.73421926910299</v>
      </c>
    </row>
    <row r="76" spans="3:8">
      <c r="C76" s="2" t="s">
        <v>59</v>
      </c>
      <c r="D76" s="27">
        <v>5.47</v>
      </c>
      <c r="E76" s="27">
        <f>ABS(D76-$D$80)</f>
        <v>11.489999999999998</v>
      </c>
      <c r="F76" s="42">
        <f>E76*100/ABS($D$80)</f>
        <v>190.86378737541526</v>
      </c>
    </row>
    <row r="77" spans="3:8">
      <c r="C77" s="2" t="s">
        <v>155</v>
      </c>
      <c r="D77" s="27">
        <v>-0.15</v>
      </c>
      <c r="E77" s="27">
        <f>ABS(D77-$D$80)</f>
        <v>5.8699999999999992</v>
      </c>
      <c r="F77" s="42">
        <f>E77*100/ABS($D$80)</f>
        <v>97.508305647840515</v>
      </c>
    </row>
    <row r="78" spans="3:8">
      <c r="C78" s="2" t="s">
        <v>45</v>
      </c>
      <c r="D78" s="27">
        <v>7.36</v>
      </c>
      <c r="E78" s="27">
        <f>ABS(D78-$D$80)</f>
        <v>13.379999999999999</v>
      </c>
      <c r="F78" s="42">
        <f>E78*100/ABS($D$80)</f>
        <v>222.25913621262461</v>
      </c>
      <c r="H78" t="s">
        <v>62</v>
      </c>
    </row>
    <row r="79" spans="3:8">
      <c r="C79" s="2" t="s">
        <v>44</v>
      </c>
      <c r="D79" s="27">
        <v>-8.85</v>
      </c>
      <c r="E79" s="27">
        <f>ABS(D79-$D$80)</f>
        <v>2.83</v>
      </c>
      <c r="F79" s="42">
        <f>E79*100/ABS($D$80)</f>
        <v>47.009966777408643</v>
      </c>
    </row>
    <row r="80" spans="3:8">
      <c r="C80" s="2" t="s">
        <v>46</v>
      </c>
      <c r="D80" s="27">
        <v>-6.02</v>
      </c>
      <c r="E80" s="27">
        <f>ABS(D80-$D$80)</f>
        <v>0</v>
      </c>
      <c r="F80" s="42">
        <f>E80*100/ABS($D$80)</f>
        <v>0</v>
      </c>
    </row>
    <row r="82" spans="1:6" ht="15" thickBot="1">
      <c r="A82" t="s">
        <v>87</v>
      </c>
      <c r="B82" s="4" t="s">
        <v>18</v>
      </c>
      <c r="C82" s="5" t="s">
        <v>1</v>
      </c>
      <c r="D82" s="11" t="s">
        <v>2</v>
      </c>
      <c r="E82" s="11" t="s">
        <v>61</v>
      </c>
      <c r="F82" s="30" t="s">
        <v>82</v>
      </c>
    </row>
    <row r="83" spans="1:6">
      <c r="C83" s="2" t="s">
        <v>54</v>
      </c>
      <c r="D83" s="27">
        <v>-14.29</v>
      </c>
      <c r="E83" s="2">
        <f>ABS(D83-$D$106)</f>
        <v>1.1300000000000008</v>
      </c>
      <c r="F83" s="31">
        <f>E83*100/ABS($D$106)</f>
        <v>7.3281452658884625</v>
      </c>
    </row>
    <row r="84" spans="1:6">
      <c r="C84" s="2" t="s">
        <v>3</v>
      </c>
      <c r="D84" s="2">
        <v>-14.8</v>
      </c>
      <c r="E84" s="2">
        <f>ABS(D84-$D$106)</f>
        <v>0.61999999999999922</v>
      </c>
      <c r="F84" s="31">
        <f>E84*100/ABS($D$106)</f>
        <v>4.0207522697795017</v>
      </c>
    </row>
    <row r="85" spans="1:6">
      <c r="C85" s="2" t="s">
        <v>154</v>
      </c>
      <c r="D85" s="2">
        <v>-15.285299999999999</v>
      </c>
      <c r="E85" s="2">
        <f>ABS(D85-$D$106)</f>
        <v>0.13470000000000049</v>
      </c>
      <c r="F85" s="31">
        <f>E85*100/ABS($D$106)</f>
        <v>0.87354085603113152</v>
      </c>
    </row>
    <row r="86" spans="1:6">
      <c r="C86" s="2" t="s">
        <v>33</v>
      </c>
      <c r="D86" s="2">
        <v>-15.25</v>
      </c>
      <c r="E86" s="24">
        <f>ABS(D86-$D$106)</f>
        <v>0.16999999999999993</v>
      </c>
      <c r="F86" s="31">
        <f>E86*100/ABS($D$106)</f>
        <v>1.1024643320363161</v>
      </c>
    </row>
    <row r="87" spans="1:6">
      <c r="C87" s="2" t="s">
        <v>55</v>
      </c>
      <c r="D87" s="2">
        <v>-16.04</v>
      </c>
      <c r="E87" s="22">
        <f>ABS(D87-$D$106)</f>
        <v>0.61999999999999922</v>
      </c>
      <c r="F87" s="31">
        <f>E87*100/ABS($D$106)</f>
        <v>4.0207522697795017</v>
      </c>
    </row>
    <row r="88" spans="1:6">
      <c r="C88" s="2" t="s">
        <v>12</v>
      </c>
      <c r="D88" s="2">
        <v>-13.23</v>
      </c>
      <c r="E88" s="2">
        <f>ABS(D88-$D$106)</f>
        <v>2.1899999999999995</v>
      </c>
      <c r="F88" s="31">
        <f>E88*100/ABS($D$106)</f>
        <v>14.20233463035019</v>
      </c>
    </row>
    <row r="89" spans="1:6">
      <c r="C89" s="2" t="s">
        <v>56</v>
      </c>
      <c r="D89" s="2">
        <v>-13.13</v>
      </c>
      <c r="E89" s="2">
        <f>ABS(D89-$D$106)</f>
        <v>2.2899999999999991</v>
      </c>
      <c r="F89" s="31">
        <f>E89*100/ABS($D$106)</f>
        <v>14.850843060959788</v>
      </c>
    </row>
    <row r="90" spans="1:6">
      <c r="C90" s="2" t="s">
        <v>13</v>
      </c>
      <c r="D90" s="2">
        <v>-12.9</v>
      </c>
      <c r="E90" s="2">
        <f>ABS(D90-$D$106)</f>
        <v>2.5199999999999996</v>
      </c>
      <c r="F90" s="31">
        <f>E90*100/ABS($D$106)</f>
        <v>16.342412451361863</v>
      </c>
    </row>
    <row r="91" spans="1:6">
      <c r="C91" s="2" t="s">
        <v>4</v>
      </c>
      <c r="D91" s="2">
        <v>-15.32</v>
      </c>
      <c r="E91" s="23">
        <f>ABS(D91-$D$106)</f>
        <v>9.9999999999999645E-2</v>
      </c>
      <c r="F91" s="31">
        <f>E91*100/ABS($D$106)</f>
        <v>0.64850843060959562</v>
      </c>
    </row>
    <row r="92" spans="1:6">
      <c r="C92" s="2" t="s">
        <v>8</v>
      </c>
      <c r="D92" s="2">
        <v>-2.27</v>
      </c>
      <c r="E92" s="2">
        <f>ABS(D92-$D$106)</f>
        <v>13.15</v>
      </c>
      <c r="F92" s="31">
        <f>E92*100/ABS($D$106)</f>
        <v>85.27885862516213</v>
      </c>
    </row>
    <row r="93" spans="1:6">
      <c r="C93" s="2" t="s">
        <v>9</v>
      </c>
      <c r="D93" s="2">
        <v>-4.59</v>
      </c>
      <c r="E93" s="2">
        <f>ABS(D93-$D$106)</f>
        <v>10.83</v>
      </c>
      <c r="F93" s="31">
        <f>E93*100/ABS($D$106)</f>
        <v>70.233463035019454</v>
      </c>
    </row>
    <row r="94" spans="1:6">
      <c r="C94" s="2" t="s">
        <v>10</v>
      </c>
      <c r="D94" s="2">
        <v>-7.52</v>
      </c>
      <c r="E94" s="2">
        <f>ABS(D94-$D$106)</f>
        <v>7.9</v>
      </c>
      <c r="F94" s="31">
        <f>E94*100/ABS($D$106)</f>
        <v>51.232166018158239</v>
      </c>
    </row>
    <row r="95" spans="1:6">
      <c r="C95" s="2" t="s">
        <v>57</v>
      </c>
      <c r="D95" s="2">
        <v>-14.33</v>
      </c>
      <c r="E95" s="2">
        <f>ABS(D95-$D$106)</f>
        <v>1.0899999999999999</v>
      </c>
      <c r="F95" s="31">
        <f>E95*100/ABS($D$106)</f>
        <v>7.0687418936446162</v>
      </c>
    </row>
    <row r="96" spans="1:6">
      <c r="C96" s="2" t="s">
        <v>15</v>
      </c>
      <c r="D96" s="2">
        <v>-17.690000000000001</v>
      </c>
      <c r="E96" s="2">
        <f>ABS(D96-$D$106)</f>
        <v>2.2700000000000014</v>
      </c>
      <c r="F96" s="31">
        <f>E96*100/ABS($D$106)</f>
        <v>14.721141374837883</v>
      </c>
    </row>
    <row r="97" spans="1:6">
      <c r="C97" s="2" t="s">
        <v>7</v>
      </c>
      <c r="D97" s="2">
        <v>-9.6999999999999993</v>
      </c>
      <c r="E97" s="2">
        <f>ABS(D97-$D$106)</f>
        <v>5.7200000000000006</v>
      </c>
      <c r="F97" s="31">
        <f>E97*100/ABS($D$106)</f>
        <v>37.094682230869012</v>
      </c>
    </row>
    <row r="98" spans="1:6">
      <c r="C98" s="2" t="s">
        <v>11</v>
      </c>
      <c r="D98" s="2">
        <v>-7.48</v>
      </c>
      <c r="E98" s="2">
        <f>ABS(D98-$D$106)</f>
        <v>7.9399999999999995</v>
      </c>
      <c r="F98" s="31">
        <f>E98*100/ABS($D$106)</f>
        <v>51.491569390402077</v>
      </c>
    </row>
    <row r="99" spans="1:6">
      <c r="C99" s="2" t="s">
        <v>5</v>
      </c>
      <c r="D99" s="2">
        <v>-6.57</v>
      </c>
      <c r="E99" s="2">
        <f>ABS(D99-$D$106)</f>
        <v>8.85</v>
      </c>
      <c r="F99" s="31">
        <f>E99*100/ABS($D$106)</f>
        <v>57.392996108949418</v>
      </c>
    </row>
    <row r="100" spans="1:6">
      <c r="C100" s="2" t="s">
        <v>6</v>
      </c>
      <c r="D100" s="2">
        <v>-7.38</v>
      </c>
      <c r="E100" s="2">
        <f>ABS(D100-$D$106)</f>
        <v>8.0399999999999991</v>
      </c>
      <c r="F100" s="31">
        <f>E100*100/ABS($D$106)</f>
        <v>52.140077821011666</v>
      </c>
    </row>
    <row r="101" spans="1:6">
      <c r="C101" s="2" t="s">
        <v>58</v>
      </c>
      <c r="D101" s="2">
        <v>-7.15</v>
      </c>
      <c r="E101" s="2">
        <f>ABS(D101-$D$106)</f>
        <v>8.27</v>
      </c>
      <c r="F101" s="31">
        <f>E101*100/ABS($D$106)</f>
        <v>53.63164721141375</v>
      </c>
    </row>
    <row r="102" spans="1:6">
      <c r="C102" s="2" t="s">
        <v>59</v>
      </c>
      <c r="D102" s="2">
        <v>-2.2000000000000002</v>
      </c>
      <c r="E102" s="2">
        <f>ABS(D102-$D$106)</f>
        <v>13.219999999999999</v>
      </c>
      <c r="F102" s="31">
        <f>E102*100/ABS($D$106)</f>
        <v>85.732814526588839</v>
      </c>
    </row>
    <row r="103" spans="1:6">
      <c r="C103" s="2" t="s">
        <v>155</v>
      </c>
      <c r="D103" s="2">
        <v>-9.7100000000000009</v>
      </c>
      <c r="E103" s="2">
        <f>ABS(D103-$D$106)</f>
        <v>5.7099999999999991</v>
      </c>
      <c r="F103" s="31">
        <f>E103*100/ABS($D$106)</f>
        <v>37.029831387808038</v>
      </c>
    </row>
    <row r="104" spans="1:6">
      <c r="C104" s="2" t="s">
        <v>45</v>
      </c>
      <c r="D104" s="2">
        <v>-2.2799999999999998</v>
      </c>
      <c r="E104" s="2">
        <f>ABS(D104-$D$106)</f>
        <v>13.14</v>
      </c>
      <c r="F104" s="31">
        <f>E104*100/ABS($D$106)</f>
        <v>85.214007782101163</v>
      </c>
    </row>
    <row r="105" spans="1:6">
      <c r="C105" s="2" t="s">
        <v>44</v>
      </c>
      <c r="D105" s="2">
        <v>-18.170000000000002</v>
      </c>
      <c r="E105" s="2">
        <f>ABS(D105-$D$106)</f>
        <v>2.7500000000000018</v>
      </c>
      <c r="F105" s="31">
        <f>E105*100/ABS($D$106)</f>
        <v>17.833981841763954</v>
      </c>
    </row>
    <row r="106" spans="1:6">
      <c r="C106" s="2" t="s">
        <v>46</v>
      </c>
      <c r="D106" s="2">
        <v>-15.42</v>
      </c>
      <c r="E106" s="2">
        <f>ABS(D106-$D$106)</f>
        <v>0</v>
      </c>
      <c r="F106" s="31">
        <f>E106*100/ABS($D$106)</f>
        <v>0</v>
      </c>
    </row>
    <row r="108" spans="1:6" ht="15" thickBot="1">
      <c r="A108" t="s">
        <v>88</v>
      </c>
      <c r="B108" s="4" t="s">
        <v>0</v>
      </c>
      <c r="C108" s="5" t="s">
        <v>1</v>
      </c>
      <c r="D108" s="11" t="s">
        <v>2</v>
      </c>
      <c r="E108" s="11" t="s">
        <v>61</v>
      </c>
      <c r="F108" s="30" t="s">
        <v>82</v>
      </c>
    </row>
    <row r="109" spans="1:6">
      <c r="C109" s="2" t="s">
        <v>54</v>
      </c>
      <c r="D109" s="2">
        <v>-10.050000000000001</v>
      </c>
      <c r="E109" s="24">
        <f>ABS(D109-$D$132)</f>
        <v>0.10999999999999943</v>
      </c>
      <c r="F109" s="32">
        <f>E109*100/ABS($D$132)</f>
        <v>1.082677165354325</v>
      </c>
    </row>
    <row r="110" spans="1:6">
      <c r="C110" s="2" t="s">
        <v>3</v>
      </c>
      <c r="D110" s="2">
        <v>-10.18</v>
      </c>
      <c r="E110" s="23">
        <f>ABS(D110-$D$132)</f>
        <v>1.9999999999999574E-2</v>
      </c>
      <c r="F110" s="32">
        <f>E110*100/ABS($D$132)</f>
        <v>0.19685039370078319</v>
      </c>
    </row>
    <row r="111" spans="1:6">
      <c r="C111" s="2" t="s">
        <v>154</v>
      </c>
      <c r="D111" s="2">
        <v>-10.1303</v>
      </c>
      <c r="E111" s="23">
        <f>ABS(D111-$D$132)</f>
        <v>2.970000000000006E-2</v>
      </c>
      <c r="F111" s="32">
        <f>E111*100/ABS($D$132)</f>
        <v>0.29232283464566988</v>
      </c>
    </row>
    <row r="112" spans="1:6">
      <c r="C112" s="2" t="s">
        <v>33</v>
      </c>
      <c r="D112" s="2">
        <v>-10.029999999999999</v>
      </c>
      <c r="E112" s="2">
        <f>ABS(D112-$D$132)</f>
        <v>0.13000000000000078</v>
      </c>
      <c r="F112" s="32">
        <f>E112*100/ABS($D$132)</f>
        <v>1.2795275590551258</v>
      </c>
    </row>
    <row r="113" spans="3:6">
      <c r="C113" s="2" t="s">
        <v>55</v>
      </c>
      <c r="D113" s="2">
        <v>-10.76</v>
      </c>
      <c r="E113" s="22">
        <f>ABS(D113-$D$132)</f>
        <v>0.59999999999999964</v>
      </c>
      <c r="F113" s="32">
        <f>E113*100/ABS($D$132)</f>
        <v>5.9055118110236187</v>
      </c>
    </row>
    <row r="114" spans="3:6">
      <c r="C114" s="2" t="s">
        <v>12</v>
      </c>
      <c r="D114" s="2">
        <v>-8.0299999999999994</v>
      </c>
      <c r="E114" s="2">
        <f>ABS(D114-$D$132)</f>
        <v>2.1300000000000008</v>
      </c>
      <c r="F114" s="32">
        <f>E114*100/ABS($D$132)</f>
        <v>20.964566929133866</v>
      </c>
    </row>
    <row r="115" spans="3:6">
      <c r="C115" s="2" t="s">
        <v>56</v>
      </c>
      <c r="D115" s="2">
        <v>-8.18</v>
      </c>
      <c r="E115" s="2">
        <f>ABS(D115-$D$132)</f>
        <v>1.9800000000000004</v>
      </c>
      <c r="F115" s="32">
        <f>E115*100/ABS($D$132)</f>
        <v>19.488188976377959</v>
      </c>
    </row>
    <row r="116" spans="3:6">
      <c r="C116" s="2" t="s">
        <v>13</v>
      </c>
      <c r="D116" s="2">
        <v>-7.9</v>
      </c>
      <c r="E116" s="2">
        <f>ABS(D116-$D$132)</f>
        <v>2.2599999999999998</v>
      </c>
      <c r="F116" s="32">
        <f>E116*100/ABS($D$132)</f>
        <v>22.244094488188974</v>
      </c>
    </row>
    <row r="117" spans="3:6">
      <c r="C117" s="2" t="s">
        <v>4</v>
      </c>
      <c r="D117" s="2">
        <v>-9.85</v>
      </c>
      <c r="E117" s="2">
        <f>ABS(D117-$D$132)</f>
        <v>0.3100000000000005</v>
      </c>
      <c r="F117" s="32">
        <f>E117*100/ABS($D$132)</f>
        <v>3.0511811023622095</v>
      </c>
    </row>
    <row r="118" spans="3:6">
      <c r="C118" s="2" t="s">
        <v>8</v>
      </c>
      <c r="D118" s="2">
        <v>0.23</v>
      </c>
      <c r="E118" s="2">
        <f>ABS(D118-$D$132)</f>
        <v>10.39</v>
      </c>
      <c r="F118" s="32">
        <f>E118*100/ABS($D$132)</f>
        <v>102.26377952755905</v>
      </c>
    </row>
    <row r="119" spans="3:6">
      <c r="C119" s="2" t="s">
        <v>9</v>
      </c>
      <c r="D119" s="2">
        <v>-1.56</v>
      </c>
      <c r="E119" s="2">
        <f>ABS(D119-$D$132)</f>
        <v>8.6</v>
      </c>
      <c r="F119" s="32">
        <f>E119*100/ABS($D$132)</f>
        <v>84.645669291338578</v>
      </c>
    </row>
    <row r="120" spans="3:6">
      <c r="C120" s="2" t="s">
        <v>10</v>
      </c>
      <c r="D120" s="2">
        <v>-3.79</v>
      </c>
      <c r="E120" s="2">
        <f>ABS(D120-$D$132)</f>
        <v>6.37</v>
      </c>
      <c r="F120" s="32">
        <f>E120*100/ABS($D$132)</f>
        <v>62.696850393700785</v>
      </c>
    </row>
    <row r="121" spans="3:6">
      <c r="C121" s="2" t="s">
        <v>57</v>
      </c>
      <c r="D121" s="2">
        <v>-9.2799999999999994</v>
      </c>
      <c r="E121" s="2">
        <f>ABS(D121-$D$132)</f>
        <v>0.88000000000000078</v>
      </c>
      <c r="F121" s="32">
        <f>E121*100/ABS($D$132)</f>
        <v>8.6614173228346534</v>
      </c>
    </row>
    <row r="122" spans="3:6">
      <c r="C122" s="2" t="s">
        <v>15</v>
      </c>
      <c r="D122" s="2">
        <v>-11.41</v>
      </c>
      <c r="E122" s="2">
        <f>ABS(D122-$D$132)</f>
        <v>1.25</v>
      </c>
      <c r="F122" s="32">
        <f>E122*100/ABS($D$132)</f>
        <v>12.303149606299213</v>
      </c>
    </row>
    <row r="123" spans="3:6">
      <c r="C123" s="2" t="s">
        <v>7</v>
      </c>
      <c r="D123" s="2">
        <v>-5.25</v>
      </c>
      <c r="E123" s="2">
        <f>ABS(D123-$D$132)</f>
        <v>4.91</v>
      </c>
      <c r="F123" s="32">
        <f>E123*100/ABS($D$132)</f>
        <v>48.326771653543304</v>
      </c>
    </row>
    <row r="124" spans="3:6">
      <c r="C124" s="2" t="s">
        <v>11</v>
      </c>
      <c r="D124" s="2">
        <v>-4.18</v>
      </c>
      <c r="E124" s="2">
        <f>ABS(D124-$D$132)</f>
        <v>5.98</v>
      </c>
      <c r="F124" s="32">
        <f>E124*100/ABS($D$132)</f>
        <v>58.85826771653543</v>
      </c>
    </row>
    <row r="125" spans="3:6">
      <c r="C125" s="2" t="s">
        <v>5</v>
      </c>
      <c r="D125" s="2">
        <v>-3.31</v>
      </c>
      <c r="E125" s="2">
        <f>ABS(D125-$D$132)</f>
        <v>6.85</v>
      </c>
      <c r="F125" s="32">
        <f>E125*100/ABS($D$132)</f>
        <v>67.421259842519689</v>
      </c>
    </row>
    <row r="126" spans="3:6">
      <c r="C126" s="2" t="s">
        <v>6</v>
      </c>
      <c r="D126" s="2">
        <v>-3.9</v>
      </c>
      <c r="E126" s="2">
        <f>ABS(D126-$D$132)</f>
        <v>6.26</v>
      </c>
      <c r="F126" s="32">
        <f>E126*100/ABS($D$132)</f>
        <v>61.614173228346459</v>
      </c>
    </row>
    <row r="127" spans="3:6">
      <c r="C127" s="2" t="s">
        <v>58</v>
      </c>
      <c r="D127" s="2">
        <v>-3.78</v>
      </c>
      <c r="E127" s="2">
        <f>ABS(D127-$D$132)</f>
        <v>6.3800000000000008</v>
      </c>
      <c r="F127" s="32">
        <f>E127*100/ABS($D$132)</f>
        <v>62.795275590551192</v>
      </c>
    </row>
    <row r="128" spans="3:6">
      <c r="C128" s="2" t="s">
        <v>59</v>
      </c>
      <c r="D128" s="2">
        <v>-0.54</v>
      </c>
      <c r="E128" s="2">
        <f>ABS(D128-$D$132)</f>
        <v>9.620000000000001</v>
      </c>
      <c r="F128" s="32">
        <f>E128*100/ABS($D$132)</f>
        <v>94.685039370078755</v>
      </c>
    </row>
    <row r="129" spans="1:6">
      <c r="C129" s="2" t="s">
        <v>155</v>
      </c>
      <c r="D129" s="2">
        <v>-5.77</v>
      </c>
      <c r="E129" s="2">
        <f>ABS(D129-$D$132)</f>
        <v>4.3900000000000006</v>
      </c>
      <c r="F129" s="32">
        <f>E129*100/ABS($D$132)</f>
        <v>43.208661417322837</v>
      </c>
    </row>
    <row r="130" spans="1:6">
      <c r="C130" s="2" t="s">
        <v>45</v>
      </c>
      <c r="D130" s="2">
        <v>-0.28999999999999998</v>
      </c>
      <c r="E130" s="2">
        <f>ABS(D130-$D$132)</f>
        <v>9.870000000000001</v>
      </c>
      <c r="F130" s="32">
        <f>E130*100/ABS($D$132)</f>
        <v>97.145669291338592</v>
      </c>
    </row>
    <row r="131" spans="1:6">
      <c r="C131" s="2" t="s">
        <v>44</v>
      </c>
      <c r="D131" s="2">
        <v>-12.27</v>
      </c>
      <c r="E131" s="2">
        <f>ABS(D131-$D$132)</f>
        <v>2.1099999999999994</v>
      </c>
      <c r="F131" s="32">
        <f>E131*100/ABS($D$132)</f>
        <v>20.767716535433063</v>
      </c>
    </row>
    <row r="132" spans="1:6">
      <c r="C132" s="2" t="s">
        <v>46</v>
      </c>
      <c r="D132" s="2">
        <v>-10.16</v>
      </c>
      <c r="E132" s="2">
        <f>ABS(D132-$D$132)</f>
        <v>0</v>
      </c>
      <c r="F132" s="32">
        <f>E132*100/ABS($D$132)</f>
        <v>0</v>
      </c>
    </row>
    <row r="134" spans="1:6" ht="15" thickBot="1">
      <c r="A134" t="s">
        <v>88</v>
      </c>
      <c r="B134" s="4" t="s">
        <v>16</v>
      </c>
      <c r="C134" s="5" t="s">
        <v>1</v>
      </c>
      <c r="D134" s="11" t="s">
        <v>2</v>
      </c>
      <c r="E134" s="11" t="s">
        <v>61</v>
      </c>
      <c r="F134" s="30" t="s">
        <v>82</v>
      </c>
    </row>
    <row r="135" spans="1:6">
      <c r="C135" s="2" t="s">
        <v>54</v>
      </c>
      <c r="D135" s="2">
        <v>-12.08</v>
      </c>
      <c r="E135" s="24">
        <f>ABS(D135-$D$158)</f>
        <v>1.6300000000000008</v>
      </c>
      <c r="F135" s="31">
        <f>E135*100/ABS($D$158)</f>
        <v>11.889132020423054</v>
      </c>
    </row>
    <row r="136" spans="1:6">
      <c r="C136" s="2" t="s">
        <v>3</v>
      </c>
      <c r="D136" s="2">
        <v>-10.75</v>
      </c>
      <c r="E136" s="2">
        <f>ABS(D136-$D$158)</f>
        <v>2.9600000000000009</v>
      </c>
      <c r="F136" s="31">
        <f>E136*100/ABS($D$158)</f>
        <v>21.59008023340628</v>
      </c>
    </row>
    <row r="137" spans="1:6">
      <c r="C137" s="2" t="s">
        <v>154</v>
      </c>
      <c r="D137" s="2">
        <v>-12.525600000000001</v>
      </c>
      <c r="E137" s="2">
        <f>ABS(D137-$D$158)</f>
        <v>1.1844000000000001</v>
      </c>
      <c r="F137" s="31">
        <f>E137*100/ABS($D$158)</f>
        <v>8.6389496717724299</v>
      </c>
    </row>
    <row r="138" spans="1:6">
      <c r="C138" s="2" t="s">
        <v>33</v>
      </c>
      <c r="D138" s="2">
        <v>-12.43</v>
      </c>
      <c r="E138" s="23">
        <f>ABS(D138-$D$158)</f>
        <v>1.2800000000000011</v>
      </c>
      <c r="F138" s="31">
        <f>E138*100/ABS($D$158)</f>
        <v>9.3362509117432602</v>
      </c>
    </row>
    <row r="139" spans="1:6">
      <c r="C139" s="2" t="s">
        <v>55</v>
      </c>
      <c r="D139" s="2">
        <v>-13.52</v>
      </c>
      <c r="E139" s="22">
        <f>ABS(D139-$D$158)</f>
        <v>0.19000000000000128</v>
      </c>
      <c r="F139" s="31">
        <f>E139*100/ABS($D$158)</f>
        <v>1.3858497447118985</v>
      </c>
    </row>
    <row r="140" spans="1:6">
      <c r="C140" s="2" t="s">
        <v>12</v>
      </c>
      <c r="D140" s="2">
        <v>-8.2200000000000006</v>
      </c>
      <c r="E140" s="2">
        <f>ABS(D140-$D$158)</f>
        <v>5.49</v>
      </c>
      <c r="F140" s="31">
        <f>E140*100/ABS($D$158)</f>
        <v>40.043763676148792</v>
      </c>
    </row>
    <row r="141" spans="1:6">
      <c r="C141" s="2" t="s">
        <v>56</v>
      </c>
      <c r="D141" s="2">
        <v>-10.08</v>
      </c>
      <c r="E141" s="2">
        <f>ABS(D141-$D$158)</f>
        <v>3.6300000000000008</v>
      </c>
      <c r="F141" s="31">
        <f>E141*100/ABS($D$158)</f>
        <v>26.477024070021884</v>
      </c>
    </row>
    <row r="142" spans="1:6">
      <c r="C142" s="2" t="s">
        <v>13</v>
      </c>
      <c r="D142" s="2">
        <v>-8.6</v>
      </c>
      <c r="E142" s="2">
        <f>ABS(D142-$D$158)</f>
        <v>5.1100000000000012</v>
      </c>
      <c r="F142" s="31">
        <f>E142*100/ABS($D$158)</f>
        <v>37.272064186725025</v>
      </c>
    </row>
    <row r="143" spans="1:6">
      <c r="C143" s="2" t="s">
        <v>4</v>
      </c>
      <c r="D143" s="2">
        <v>-11.94</v>
      </c>
      <c r="E143" s="2">
        <f>ABS(D143-$D$158)</f>
        <v>1.7700000000000014</v>
      </c>
      <c r="F143" s="31">
        <f>E143*100/ABS($D$158)</f>
        <v>12.910284463894977</v>
      </c>
    </row>
    <row r="144" spans="1:6">
      <c r="C144" s="2" t="s">
        <v>8</v>
      </c>
      <c r="D144" s="2">
        <v>8.9</v>
      </c>
      <c r="E144" s="2">
        <f>ABS(D144-$D$158)</f>
        <v>22.61</v>
      </c>
      <c r="F144" s="31">
        <f>E144*100/ABS($D$158)</f>
        <v>164.9161196207148</v>
      </c>
    </row>
    <row r="145" spans="1:7">
      <c r="C145" s="2" t="s">
        <v>9</v>
      </c>
      <c r="D145" s="2">
        <v>5.81</v>
      </c>
      <c r="E145" s="2">
        <f>ABS(D145-$D$158)</f>
        <v>19.52</v>
      </c>
      <c r="F145" s="31">
        <f>E145*100/ABS($D$158)</f>
        <v>142.3778264040846</v>
      </c>
    </row>
    <row r="146" spans="1:7">
      <c r="C146" s="2" t="s">
        <v>10</v>
      </c>
      <c r="D146" s="2">
        <v>1.59</v>
      </c>
      <c r="E146" s="2">
        <f>ABS(D146-$D$158)</f>
        <v>15.3</v>
      </c>
      <c r="F146" s="31">
        <f>E146*100/ABS($D$158)</f>
        <v>111.59737417943107</v>
      </c>
    </row>
    <row r="147" spans="1:7">
      <c r="C147" s="2" t="s">
        <v>57</v>
      </c>
      <c r="D147" s="2">
        <v>-9.73</v>
      </c>
      <c r="E147" s="2">
        <f>ABS(D147-$D$158)</f>
        <v>3.9800000000000004</v>
      </c>
      <c r="F147" s="31">
        <f>E147*100/ABS($D$158)</f>
        <v>29.029905178701679</v>
      </c>
    </row>
    <row r="148" spans="1:7">
      <c r="C148" s="2" t="s">
        <v>15</v>
      </c>
      <c r="D148" s="2">
        <v>-13.88</v>
      </c>
      <c r="E148" s="2">
        <f>ABS(D148-$D$158)</f>
        <v>0.16999999999999993</v>
      </c>
      <c r="F148" s="31">
        <f>E148*100/ABS($D$158)</f>
        <v>1.2399708242159002</v>
      </c>
    </row>
    <row r="149" spans="1:7">
      <c r="C149" s="2" t="s">
        <v>7</v>
      </c>
      <c r="D149" s="2">
        <v>-2.63</v>
      </c>
      <c r="E149" s="2">
        <f>ABS(D149-$D$158)</f>
        <v>11.080000000000002</v>
      </c>
      <c r="F149" s="31">
        <f>E149*100/ABS($D$158)</f>
        <v>80.816921954777541</v>
      </c>
    </row>
    <row r="150" spans="1:7">
      <c r="C150" s="2" t="s">
        <v>11</v>
      </c>
      <c r="D150" s="2">
        <v>0.21</v>
      </c>
      <c r="E150" s="2">
        <f>ABS(D150-$D$158)</f>
        <v>13.920000000000002</v>
      </c>
      <c r="F150" s="31">
        <f>E150*100/ABS($D$158)</f>
        <v>101.53172866520789</v>
      </c>
    </row>
    <row r="151" spans="1:7">
      <c r="C151" s="2" t="s">
        <v>5</v>
      </c>
      <c r="D151" s="2">
        <v>2.27</v>
      </c>
      <c r="E151" s="2">
        <f>ABS(D151-$D$158)</f>
        <v>15.98</v>
      </c>
      <c r="F151" s="31">
        <f>E151*100/ABS($D$158)</f>
        <v>116.55725747629467</v>
      </c>
    </row>
    <row r="152" spans="1:7">
      <c r="C152" s="2" t="s">
        <v>6</v>
      </c>
      <c r="D152" s="2">
        <v>1.02</v>
      </c>
      <c r="E152" s="2">
        <f>ABS(D152-$D$158)</f>
        <v>14.73</v>
      </c>
      <c r="F152" s="31">
        <f>E152*100/ABS($D$158)</f>
        <v>107.4398249452954</v>
      </c>
    </row>
    <row r="153" spans="1:7">
      <c r="C153" s="2" t="s">
        <v>58</v>
      </c>
      <c r="D153" s="2">
        <v>1.6</v>
      </c>
      <c r="E153" s="2">
        <f>ABS(D153-$D$158)</f>
        <v>15.31</v>
      </c>
      <c r="F153" s="31">
        <f>E153*100/ABS($D$158)</f>
        <v>111.67031363967907</v>
      </c>
    </row>
    <row r="154" spans="1:7">
      <c r="C154" s="2" t="s">
        <v>59</v>
      </c>
      <c r="D154" s="2">
        <v>10.19</v>
      </c>
      <c r="E154" s="2">
        <f>ABS(D154-$D$158)</f>
        <v>23.9</v>
      </c>
      <c r="F154" s="31">
        <f>E154*100/ABS($D$158)</f>
        <v>174.32530999270605</v>
      </c>
    </row>
    <row r="155" spans="1:7">
      <c r="C155" s="2" t="s">
        <v>155</v>
      </c>
      <c r="D155" s="2">
        <v>-2.4300000000000002</v>
      </c>
      <c r="E155" s="2">
        <f>ABS(D155-$D$158)</f>
        <v>11.280000000000001</v>
      </c>
      <c r="F155" s="31">
        <f>E155*100/ABS($D$158)</f>
        <v>82.275711159737412</v>
      </c>
    </row>
    <row r="156" spans="1:7">
      <c r="C156" s="2" t="s">
        <v>45</v>
      </c>
      <c r="D156" s="2">
        <v>10.37</v>
      </c>
      <c r="E156" s="2">
        <f>ABS(D156-$D$158)</f>
        <v>24.08</v>
      </c>
      <c r="F156" s="31">
        <f>E156*100/ABS($D$158)</f>
        <v>175.63822027716995</v>
      </c>
      <c r="G156" t="s">
        <v>27</v>
      </c>
    </row>
    <row r="157" spans="1:7">
      <c r="C157" s="2" t="s">
        <v>44</v>
      </c>
      <c r="D157" s="2">
        <v>-19.559999999999999</v>
      </c>
      <c r="E157" s="2">
        <f>ABS(D157-$D$158)</f>
        <v>5.8499999999999979</v>
      </c>
      <c r="F157" s="31">
        <f>E157*100/ABS($D$158)</f>
        <v>42.669584245076564</v>
      </c>
    </row>
    <row r="158" spans="1:7">
      <c r="C158" s="2" t="s">
        <v>46</v>
      </c>
      <c r="D158" s="27">
        <v>-13.71</v>
      </c>
      <c r="E158" s="2">
        <f>ABS(D158-$D$158)</f>
        <v>0</v>
      </c>
      <c r="F158" s="31">
        <f>E158*100/ABS($D$158)</f>
        <v>0</v>
      </c>
    </row>
    <row r="160" spans="1:7" ht="15" thickBot="1">
      <c r="A160" t="s">
        <v>88</v>
      </c>
      <c r="B160" s="4" t="s">
        <v>17</v>
      </c>
      <c r="C160" s="5" t="s">
        <v>1</v>
      </c>
      <c r="D160" s="11" t="s">
        <v>2</v>
      </c>
      <c r="E160" s="11" t="s">
        <v>61</v>
      </c>
      <c r="F160" s="30" t="s">
        <v>82</v>
      </c>
    </row>
    <row r="161" spans="3:6">
      <c r="C161" s="2" t="s">
        <v>54</v>
      </c>
      <c r="D161">
        <v>-24.4</v>
      </c>
      <c r="E161" s="25">
        <f>ABS(D161-$D$184)</f>
        <v>0.29999999999999716</v>
      </c>
      <c r="F161" s="32">
        <f>E161*100/ABS($D$184)</f>
        <v>1.2448132780082868</v>
      </c>
    </row>
    <row r="162" spans="3:6">
      <c r="C162" s="2" t="s">
        <v>3</v>
      </c>
      <c r="D162">
        <v>-24.7</v>
      </c>
      <c r="E162" s="1">
        <f>ABS(D162-$D$184)</f>
        <v>0.59999999999999787</v>
      </c>
      <c r="F162" s="32">
        <f>E162*100/ABS($D$184)</f>
        <v>2.4896265560165887</v>
      </c>
    </row>
    <row r="163" spans="3:6">
      <c r="C163" s="2" t="s">
        <v>154</v>
      </c>
      <c r="D163">
        <v>-24.308399999999999</v>
      </c>
      <c r="E163" s="1">
        <f>ABS(D163-$D$184)</f>
        <v>0.20839999999999748</v>
      </c>
      <c r="F163" s="32">
        <f>E163*100/ABS($D$184)</f>
        <v>0.86473029045642102</v>
      </c>
    </row>
    <row r="164" spans="3:6">
      <c r="C164" s="2" t="s">
        <v>33</v>
      </c>
      <c r="D164">
        <v>-23.88</v>
      </c>
      <c r="E164">
        <f>ABS(D164-$D$184)</f>
        <v>0.22000000000000242</v>
      </c>
      <c r="F164" s="32">
        <f>E164*100/ABS($D$184)</f>
        <v>0.91286307053942906</v>
      </c>
    </row>
    <row r="165" spans="3:6">
      <c r="C165" s="2" t="s">
        <v>55</v>
      </c>
      <c r="D165">
        <v>-24.84</v>
      </c>
      <c r="E165" s="26">
        <f>ABS(D165-$D$184)</f>
        <v>0.73999999999999844</v>
      </c>
      <c r="F165" s="32">
        <f>E165*100/ABS($D$184)</f>
        <v>3.0705394190871305</v>
      </c>
    </row>
    <row r="166" spans="3:6">
      <c r="C166" s="2" t="s">
        <v>12</v>
      </c>
      <c r="D166">
        <v>-21.81</v>
      </c>
      <c r="E166">
        <f>ABS(D166-$D$184)</f>
        <v>2.2900000000000027</v>
      </c>
      <c r="F166" s="32">
        <f>E166*100/ABS($D$184)</f>
        <v>9.5020746887966911</v>
      </c>
    </row>
    <row r="167" spans="3:6">
      <c r="C167" s="2" t="s">
        <v>56</v>
      </c>
      <c r="D167">
        <v>-21.54</v>
      </c>
      <c r="E167">
        <f>ABS(D167-$D$184)</f>
        <v>2.5600000000000023</v>
      </c>
      <c r="F167" s="32">
        <f>E167*100/ABS($D$184)</f>
        <v>10.622406639004158</v>
      </c>
    </row>
    <row r="168" spans="3:6">
      <c r="C168" s="2" t="s">
        <v>13</v>
      </c>
      <c r="D168">
        <v>-21.54</v>
      </c>
      <c r="E168">
        <f>ABS(D168-$D$184)</f>
        <v>2.5600000000000023</v>
      </c>
      <c r="F168" s="32">
        <f>E168*100/ABS($D$184)</f>
        <v>10.622406639004158</v>
      </c>
    </row>
    <row r="169" spans="3:6">
      <c r="C169" s="2" t="s">
        <v>4</v>
      </c>
      <c r="D169">
        <v>-24.22</v>
      </c>
      <c r="E169">
        <f>ABS(D169-$D$184)</f>
        <v>0.11999999999999744</v>
      </c>
      <c r="F169" s="32">
        <f>E169*100/ABS($D$184)</f>
        <v>0.49792531120330885</v>
      </c>
    </row>
    <row r="170" spans="3:6">
      <c r="C170" s="2" t="s">
        <v>8</v>
      </c>
      <c r="D170">
        <v>-13.49</v>
      </c>
      <c r="E170">
        <f>ABS(D170-$D$184)</f>
        <v>10.610000000000001</v>
      </c>
      <c r="F170" s="32">
        <f>E170*100/ABS($D$184)</f>
        <v>44.024896265560173</v>
      </c>
    </row>
    <row r="171" spans="3:6">
      <c r="C171" s="2" t="s">
        <v>9</v>
      </c>
      <c r="D171">
        <v>-15.64</v>
      </c>
      <c r="E171">
        <f>ABS(D171-$D$184)</f>
        <v>8.4600000000000009</v>
      </c>
      <c r="F171" s="32">
        <f>E171*100/ABS($D$184)</f>
        <v>35.103734439834028</v>
      </c>
    </row>
    <row r="172" spans="3:6">
      <c r="C172" s="2" t="s">
        <v>10</v>
      </c>
      <c r="D172">
        <v>-18.100000000000001</v>
      </c>
      <c r="E172">
        <f>ABS(D172-$D$184)</f>
        <v>6</v>
      </c>
      <c r="F172" s="32">
        <f>E172*100/ABS($D$184)</f>
        <v>24.896265560165972</v>
      </c>
    </row>
    <row r="173" spans="3:6">
      <c r="C173" s="2" t="s">
        <v>57</v>
      </c>
      <c r="D173">
        <v>-23.77</v>
      </c>
      <c r="E173">
        <f>ABS(D173-$D$184)</f>
        <v>0.33000000000000185</v>
      </c>
      <c r="F173" s="32">
        <f>E173*100/ABS($D$184)</f>
        <v>1.3692946058091362</v>
      </c>
    </row>
    <row r="174" spans="3:6">
      <c r="C174" s="2" t="s">
        <v>15</v>
      </c>
      <c r="D174">
        <v>-26.69</v>
      </c>
      <c r="E174">
        <f>ABS(D174-$D$184)</f>
        <v>2.59</v>
      </c>
      <c r="F174" s="32">
        <f>E174*100/ABS($D$184)</f>
        <v>10.746887966804978</v>
      </c>
    </row>
    <row r="175" spans="3:6">
      <c r="C175" s="2" t="s">
        <v>7</v>
      </c>
      <c r="D175">
        <v>-19.2</v>
      </c>
      <c r="E175">
        <f>ABS(D175-$D$184)</f>
        <v>4.9000000000000021</v>
      </c>
      <c r="F175" s="32">
        <f>E175*100/ABS($D$184)</f>
        <v>20.331950207468889</v>
      </c>
    </row>
    <row r="176" spans="3:6">
      <c r="C176" s="2" t="s">
        <v>11</v>
      </c>
      <c r="D176">
        <v>-18.920000000000002</v>
      </c>
      <c r="E176">
        <f>ABS(D176-$D$184)</f>
        <v>5.18</v>
      </c>
      <c r="F176" s="32">
        <f>E176*100/ABS($D$184)</f>
        <v>21.493775933609957</v>
      </c>
    </row>
    <row r="177" spans="1:6">
      <c r="C177" s="2" t="s">
        <v>5</v>
      </c>
      <c r="D177">
        <v>-17.61</v>
      </c>
      <c r="E177">
        <f>ABS(D177-$D$184)</f>
        <v>6.490000000000002</v>
      </c>
      <c r="F177" s="32">
        <f>E177*100/ABS($D$184)</f>
        <v>26.92946058091287</v>
      </c>
    </row>
    <row r="178" spans="1:6">
      <c r="C178" s="2" t="s">
        <v>6</v>
      </c>
      <c r="D178">
        <v>-18.239999999999998</v>
      </c>
      <c r="E178">
        <f>ABS(D178-$D$184)</f>
        <v>5.860000000000003</v>
      </c>
      <c r="F178" s="32">
        <f>E178*100/ABS($D$184)</f>
        <v>24.315352697095449</v>
      </c>
    </row>
    <row r="179" spans="1:6">
      <c r="C179" s="2" t="s">
        <v>58</v>
      </c>
      <c r="D179">
        <v>-18.13</v>
      </c>
      <c r="E179">
        <f>ABS(D179-$D$184)</f>
        <v>5.9700000000000024</v>
      </c>
      <c r="F179" s="32">
        <f>E179*100/ABS($D$184)</f>
        <v>24.771784232365153</v>
      </c>
    </row>
    <row r="180" spans="1:6">
      <c r="C180" s="2" t="s">
        <v>59</v>
      </c>
      <c r="D180">
        <v>-14.14</v>
      </c>
      <c r="E180">
        <f>ABS(D180-$D$184)</f>
        <v>9.9600000000000009</v>
      </c>
      <c r="F180" s="32">
        <f>E180*100/ABS($D$184)</f>
        <v>41.327800829875521</v>
      </c>
    </row>
    <row r="181" spans="1:6">
      <c r="C181" s="2" t="s">
        <v>155</v>
      </c>
      <c r="D181">
        <v>-20.02</v>
      </c>
      <c r="E181">
        <f>ABS(D181-$D$184)</f>
        <v>4.0800000000000018</v>
      </c>
      <c r="F181" s="32">
        <f>E181*100/ABS($D$184)</f>
        <v>16.92946058091287</v>
      </c>
    </row>
    <row r="182" spans="1:6">
      <c r="C182" s="2" t="s">
        <v>45</v>
      </c>
      <c r="D182">
        <v>-14.16</v>
      </c>
      <c r="E182">
        <f>ABS(D182-$D$184)</f>
        <v>9.9400000000000013</v>
      </c>
      <c r="F182" s="32">
        <f>E182*100/ABS($D$184)</f>
        <v>41.244813278008301</v>
      </c>
    </row>
    <row r="183" spans="1:6">
      <c r="C183" s="2" t="s">
        <v>44</v>
      </c>
      <c r="D183">
        <v>-26.23</v>
      </c>
      <c r="E183">
        <f>ABS(D183-$D$184)</f>
        <v>2.129999999999999</v>
      </c>
      <c r="F183" s="32">
        <f>E183*100/ABS($D$184)</f>
        <v>8.8381742738589164</v>
      </c>
    </row>
    <row r="184" spans="1:6">
      <c r="C184" s="2" t="s">
        <v>46</v>
      </c>
      <c r="D184" s="7">
        <v>-24.1</v>
      </c>
      <c r="E184">
        <f>ABS(D184-$D$184)</f>
        <v>0</v>
      </c>
      <c r="F184" s="32">
        <f>E184*100/ABS($D$184)</f>
        <v>0</v>
      </c>
    </row>
    <row r="186" spans="1:6" ht="15" thickBot="1">
      <c r="A186" t="s">
        <v>88</v>
      </c>
      <c r="B186" s="4" t="s">
        <v>18</v>
      </c>
      <c r="C186" s="5" t="s">
        <v>1</v>
      </c>
      <c r="D186" s="11" t="s">
        <v>2</v>
      </c>
      <c r="E186" s="11" t="s">
        <v>61</v>
      </c>
      <c r="F186" s="30" t="s">
        <v>82</v>
      </c>
    </row>
    <row r="187" spans="1:6">
      <c r="C187" s="2" t="s">
        <v>54</v>
      </c>
      <c r="D187" s="2">
        <v>-16.75</v>
      </c>
      <c r="E187" s="2">
        <f>ABS(D187-$D$210)</f>
        <v>2.0300000000000011</v>
      </c>
      <c r="F187" s="31">
        <f>E187*100/ABS($D$210)</f>
        <v>10.809371671991485</v>
      </c>
    </row>
    <row r="188" spans="1:6">
      <c r="C188" s="2" t="s">
        <v>3</v>
      </c>
      <c r="D188" s="2">
        <v>-17.55</v>
      </c>
      <c r="E188" s="2">
        <f>ABS(D188-$D$210)</f>
        <v>1.2300000000000004</v>
      </c>
      <c r="F188" s="31">
        <f>E188*100/ABS($D$210)</f>
        <v>6.5495207667731652</v>
      </c>
    </row>
    <row r="189" spans="1:6">
      <c r="C189" s="2" t="s">
        <v>154</v>
      </c>
      <c r="D189" s="2">
        <v>-18.239999999999998</v>
      </c>
      <c r="E189" s="2">
        <f>ABS(D189-$D$210)</f>
        <v>0.5400000000000027</v>
      </c>
      <c r="F189" s="31">
        <f>E189*100/ABS($D$210)</f>
        <v>2.8753993610223785</v>
      </c>
    </row>
    <row r="190" spans="1:6">
      <c r="C190" s="2" t="s">
        <v>33</v>
      </c>
      <c r="D190" s="2">
        <v>-18.100000000000001</v>
      </c>
      <c r="E190" s="23">
        <f>ABS(D190-$D$210)</f>
        <v>0.67999999999999972</v>
      </c>
      <c r="F190" s="31">
        <f>E190*100/ABS($D$210)</f>
        <v>3.6208732694355681</v>
      </c>
    </row>
    <row r="191" spans="1:6">
      <c r="C191" s="2" t="s">
        <v>55</v>
      </c>
      <c r="D191" s="2">
        <v>-19.14</v>
      </c>
      <c r="E191" s="22">
        <f>ABS(D191-$D$210)</f>
        <v>0.35999999999999943</v>
      </c>
      <c r="F191" s="31">
        <f>E191*100/ABS($D$210)</f>
        <v>1.9169329073482397</v>
      </c>
    </row>
    <row r="192" spans="1:6">
      <c r="C192" s="2" t="s">
        <v>12</v>
      </c>
      <c r="D192" s="2">
        <v>-15.44</v>
      </c>
      <c r="E192" s="2">
        <f>ABS(D192-$D$210)</f>
        <v>3.3400000000000016</v>
      </c>
      <c r="F192" s="31">
        <f>E192*100/ABS($D$210)</f>
        <v>17.784877529286483</v>
      </c>
    </row>
    <row r="193" spans="3:6">
      <c r="C193" s="2" t="s">
        <v>56</v>
      </c>
      <c r="D193" s="2">
        <v>-15.32</v>
      </c>
      <c r="E193" s="2">
        <f>ABS(D193-$D$210)</f>
        <v>3.4600000000000009</v>
      </c>
      <c r="F193" s="31">
        <f>E193*100/ABS($D$210)</f>
        <v>18.423855165069227</v>
      </c>
    </row>
    <row r="194" spans="3:6">
      <c r="C194" s="2" t="s">
        <v>13</v>
      </c>
      <c r="D194" s="2">
        <v>-14.64</v>
      </c>
      <c r="E194" s="2">
        <f>ABS(D194-$D$210)</f>
        <v>4.1400000000000006</v>
      </c>
      <c r="F194" s="31">
        <f>E194*100/ABS($D$210)</f>
        <v>22.044728434504794</v>
      </c>
    </row>
    <row r="195" spans="3:6">
      <c r="C195" s="2" t="s">
        <v>4</v>
      </c>
      <c r="D195" s="2">
        <v>-18.010000000000002</v>
      </c>
      <c r="E195" s="24">
        <f>ABS(D195-$D$210)</f>
        <v>0.76999999999999957</v>
      </c>
      <c r="F195" s="31">
        <f>E195*100/ABS($D$210)</f>
        <v>4.1001064962726277</v>
      </c>
    </row>
    <row r="196" spans="3:6">
      <c r="C196" s="2" t="s">
        <v>8</v>
      </c>
      <c r="D196" s="28">
        <v>-0.71</v>
      </c>
      <c r="E196" s="2">
        <f>ABS(D196-$D$210)</f>
        <v>18.07</v>
      </c>
      <c r="F196" s="31">
        <f>E196*100/ABS($D$210)</f>
        <v>96.219382321618738</v>
      </c>
    </row>
    <row r="197" spans="3:6">
      <c r="C197" s="2" t="s">
        <v>9</v>
      </c>
      <c r="D197" s="2">
        <v>-3.8</v>
      </c>
      <c r="E197" s="2">
        <f>ABS(D197-$D$210)</f>
        <v>14.98</v>
      </c>
      <c r="F197" s="31">
        <f>E197*100/ABS($D$210)</f>
        <v>79.765708200212984</v>
      </c>
    </row>
    <row r="198" spans="3:6">
      <c r="C198" s="2" t="s">
        <v>10</v>
      </c>
      <c r="D198" s="2">
        <v>-7.76</v>
      </c>
      <c r="E198" s="2">
        <f>ABS(D198-$D$210)</f>
        <v>11.020000000000001</v>
      </c>
      <c r="F198" s="31">
        <f>E198*100/ABS($D$210)</f>
        <v>58.679446219382328</v>
      </c>
    </row>
    <row r="199" spans="3:6">
      <c r="C199" s="2" t="s">
        <v>57</v>
      </c>
      <c r="D199" s="2">
        <v>-16.63</v>
      </c>
      <c r="E199" s="2">
        <f>ABS(D199-$D$210)</f>
        <v>2.1500000000000021</v>
      </c>
      <c r="F199" s="31">
        <f>E199*100/ABS($D$210)</f>
        <v>11.44834930777424</v>
      </c>
    </row>
    <row r="200" spans="3:6">
      <c r="C200" s="2" t="s">
        <v>15</v>
      </c>
      <c r="D200" s="2">
        <v>-20.83</v>
      </c>
      <c r="E200" s="2">
        <f>ABS(D200-$D$210)</f>
        <v>2.0499999999999972</v>
      </c>
      <c r="F200" s="31">
        <f>E200*100/ABS($D$210)</f>
        <v>10.915867944621922</v>
      </c>
    </row>
    <row r="201" spans="3:6">
      <c r="C201" s="2" t="s">
        <v>7</v>
      </c>
      <c r="D201" s="28">
        <v>-11.02</v>
      </c>
      <c r="E201" s="2">
        <f>ABS(D201-$D$210)</f>
        <v>7.7600000000000016</v>
      </c>
      <c r="F201" s="31">
        <f>E201*100/ABS($D$210)</f>
        <v>41.320553780617679</v>
      </c>
    </row>
    <row r="202" spans="3:6">
      <c r="C202" s="2" t="s">
        <v>11</v>
      </c>
      <c r="D202" s="28">
        <v>-7.97</v>
      </c>
      <c r="E202" s="2">
        <f>ABS(D202-$D$210)</f>
        <v>10.810000000000002</v>
      </c>
      <c r="F202" s="31">
        <f>E202*100/ABS($D$210)</f>
        <v>57.561235356762523</v>
      </c>
    </row>
    <row r="203" spans="3:6">
      <c r="C203" s="2" t="s">
        <v>5</v>
      </c>
      <c r="D203" s="2">
        <v>-6.36</v>
      </c>
      <c r="E203" s="2">
        <f>ABS(D203-$D$210)</f>
        <v>12.420000000000002</v>
      </c>
      <c r="F203" s="31">
        <f>E203*100/ABS($D$210)</f>
        <v>66.134185303514386</v>
      </c>
    </row>
    <row r="204" spans="3:6">
      <c r="C204" s="2" t="s">
        <v>6</v>
      </c>
      <c r="D204" s="2">
        <v>-7.33</v>
      </c>
      <c r="E204" s="2">
        <f>ABS(D204-$D$210)</f>
        <v>11.450000000000001</v>
      </c>
      <c r="F204" s="31">
        <f>E204*100/ABS($D$210)</f>
        <v>60.969116080937162</v>
      </c>
    </row>
    <row r="205" spans="3:6">
      <c r="C205" s="2" t="s">
        <v>58</v>
      </c>
      <c r="D205" s="2">
        <v>-7.02</v>
      </c>
      <c r="E205" s="2">
        <f>ABS(D205-$D$210)</f>
        <v>11.760000000000002</v>
      </c>
      <c r="F205" s="31">
        <f>E205*100/ABS($D$210)</f>
        <v>62.619808306709274</v>
      </c>
    </row>
    <row r="206" spans="3:6">
      <c r="C206" s="2" t="s">
        <v>59</v>
      </c>
      <c r="D206" s="2">
        <v>-0.28000000000000003</v>
      </c>
      <c r="E206" s="2">
        <f>ABS(D206-$D$210)</f>
        <v>18.5</v>
      </c>
      <c r="F206" s="31">
        <f>E206*100/ABS($D$210)</f>
        <v>98.50905218317358</v>
      </c>
    </row>
    <row r="207" spans="3:6">
      <c r="C207" s="2" t="s">
        <v>155</v>
      </c>
      <c r="D207" s="2">
        <v>-10.48</v>
      </c>
      <c r="E207" s="2">
        <f>ABS(D207-$D$210)</f>
        <v>8.3000000000000007</v>
      </c>
      <c r="F207" s="31">
        <f>E207*100/ABS($D$210)</f>
        <v>44.195953141640047</v>
      </c>
    </row>
    <row r="208" spans="3:6">
      <c r="C208" s="2" t="s">
        <v>45</v>
      </c>
      <c r="D208" s="2">
        <v>-0.64</v>
      </c>
      <c r="E208" s="2">
        <f>ABS(D208-$D$210)</f>
        <v>18.14</v>
      </c>
      <c r="F208" s="31">
        <f>E208*100/ABS($D$210)</f>
        <v>96.59211927582534</v>
      </c>
    </row>
    <row r="209" spans="3:6">
      <c r="C209" s="2" t="s">
        <v>44</v>
      </c>
      <c r="D209" s="2">
        <v>-22.14</v>
      </c>
      <c r="E209" s="2">
        <f>ABS(D209-$D$210)</f>
        <v>3.3599999999999994</v>
      </c>
      <c r="F209" s="31">
        <f>E209*100/ABS($D$210)</f>
        <v>17.891373801916927</v>
      </c>
    </row>
    <row r="210" spans="3:6">
      <c r="C210" s="2" t="s">
        <v>46</v>
      </c>
      <c r="D210" s="2">
        <v>-18.78</v>
      </c>
      <c r="E210" s="2">
        <f>ABS(D210-$D$210)</f>
        <v>0</v>
      </c>
      <c r="F210" s="31">
        <f>E210*100/ABS($D$210)</f>
        <v>0</v>
      </c>
    </row>
  </sheetData>
  <mergeCells count="1">
    <mergeCell ref="A1:J2"/>
  </mergeCells>
  <phoneticPr fontId="7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85170-C579-454C-BE4B-2C67B2976812}">
  <dimension ref="A1:Q210"/>
  <sheetViews>
    <sheetView workbookViewId="0">
      <selection sqref="A1:J2"/>
    </sheetView>
  </sheetViews>
  <sheetFormatPr defaultRowHeight="14.5"/>
  <cols>
    <col min="1" max="1" width="16.6328125" bestFit="1" customWidth="1"/>
    <col min="3" max="3" width="23" bestFit="1" customWidth="1"/>
    <col min="5" max="5" width="12.90625" bestFit="1" customWidth="1"/>
    <col min="6" max="6" width="8.7265625" style="31"/>
    <col min="8" max="8" width="15.08984375" bestFit="1" customWidth="1"/>
    <col min="9" max="9" width="20" bestFit="1" customWidth="1"/>
    <col min="10" max="10" width="14.1796875" bestFit="1" customWidth="1"/>
  </cols>
  <sheetData>
    <row r="1" spans="1:17">
      <c r="A1" s="60" t="s">
        <v>125</v>
      </c>
      <c r="B1" s="60"/>
      <c r="C1" s="60"/>
      <c r="D1" s="60"/>
      <c r="E1" s="60"/>
      <c r="F1" s="60"/>
      <c r="G1" s="60"/>
      <c r="H1" s="60"/>
      <c r="I1" s="60"/>
      <c r="J1" s="60"/>
    </row>
    <row r="2" spans="1:17">
      <c r="A2" s="60"/>
      <c r="B2" s="60"/>
      <c r="C2" s="60"/>
      <c r="D2" s="60"/>
      <c r="E2" s="60"/>
      <c r="F2" s="60"/>
      <c r="G2" s="60"/>
      <c r="H2" s="60"/>
      <c r="I2" s="60"/>
      <c r="J2" s="60"/>
    </row>
    <row r="4" spans="1:17" ht="15" thickBot="1">
      <c r="A4" t="s">
        <v>89</v>
      </c>
      <c r="B4" s="4" t="s">
        <v>0</v>
      </c>
      <c r="C4" s="5" t="s">
        <v>1</v>
      </c>
      <c r="D4" s="11" t="s">
        <v>2</v>
      </c>
      <c r="E4" s="11" t="s">
        <v>61</v>
      </c>
      <c r="F4" s="30" t="s">
        <v>82</v>
      </c>
      <c r="I4" s="21" t="s">
        <v>60</v>
      </c>
      <c r="J4" s="8"/>
      <c r="K4" s="20"/>
      <c r="Q4" s="9"/>
    </row>
    <row r="5" spans="1:17">
      <c r="C5" s="2" t="s">
        <v>54</v>
      </c>
      <c r="D5">
        <v>-3.2</v>
      </c>
      <c r="E5">
        <f>ABS(D5-$D$28)</f>
        <v>5.0000000000000266E-2</v>
      </c>
      <c r="F5" s="31">
        <f>E5*100/ABS($D$28)</f>
        <v>1.5873015873015959</v>
      </c>
      <c r="H5" s="2" t="s">
        <v>54</v>
      </c>
      <c r="I5" s="10">
        <f>AVERAGE(E5,E31,E57,E83,E109,E135,E161,E187)</f>
        <v>0.41250000000000014</v>
      </c>
      <c r="J5" s="6"/>
    </row>
    <row r="6" spans="1:17">
      <c r="C6" s="2" t="s">
        <v>3</v>
      </c>
      <c r="D6">
        <v>-3.49</v>
      </c>
      <c r="E6" s="26">
        <f>ABS(D6-$D$28)</f>
        <v>0.3400000000000003</v>
      </c>
      <c r="F6" s="31">
        <f>E6*100/ABS($D$28)</f>
        <v>10.793650793650803</v>
      </c>
      <c r="H6" s="2" t="s">
        <v>3</v>
      </c>
      <c r="I6" s="10">
        <f t="shared" ref="I6:I27" si="0">AVERAGE(E6,E32,E58,E84,E110,E136,E162,E188)</f>
        <v>0.42749999999999988</v>
      </c>
      <c r="J6" s="6"/>
    </row>
    <row r="7" spans="1:17">
      <c r="C7" s="2" t="s">
        <v>154</v>
      </c>
      <c r="D7">
        <v>-3.08</v>
      </c>
      <c r="E7" s="26">
        <f>ABS(D7-$D$28)</f>
        <v>6.999999999999984E-2</v>
      </c>
      <c r="F7" s="31">
        <f>E7*100/ABS($D$28)</f>
        <v>2.222222222222217</v>
      </c>
      <c r="H7" t="s">
        <v>154</v>
      </c>
      <c r="I7" s="10">
        <f t="shared" si="0"/>
        <v>0.15500000000000008</v>
      </c>
      <c r="J7" s="6"/>
    </row>
    <row r="8" spans="1:17">
      <c r="C8" s="2" t="s">
        <v>33</v>
      </c>
      <c r="D8">
        <v>-2.65</v>
      </c>
      <c r="E8">
        <f>ABS(D8-$D$28)</f>
        <v>0.5</v>
      </c>
      <c r="F8" s="31">
        <f>E8*100/ABS($D$28)</f>
        <v>15.873015873015873</v>
      </c>
      <c r="H8" s="2" t="s">
        <v>33</v>
      </c>
      <c r="I8" s="10">
        <f t="shared" si="0"/>
        <v>0.6262500000000002</v>
      </c>
      <c r="J8" s="6"/>
      <c r="Q8" s="9"/>
    </row>
    <row r="9" spans="1:17">
      <c r="C9" s="2" t="s">
        <v>55</v>
      </c>
      <c r="D9">
        <v>-3.26</v>
      </c>
      <c r="E9" s="25">
        <f>ABS(D9-$D$28)</f>
        <v>0.10999999999999988</v>
      </c>
      <c r="F9" s="31">
        <f>E9*100/ABS($D$28)</f>
        <v>3.4920634920634881</v>
      </c>
      <c r="H9" s="2" t="s">
        <v>55</v>
      </c>
      <c r="I9" s="10">
        <f t="shared" si="0"/>
        <v>0.2700000000000003</v>
      </c>
      <c r="J9" s="6"/>
      <c r="Q9" s="9"/>
    </row>
    <row r="10" spans="1:17">
      <c r="C10" s="2" t="s">
        <v>12</v>
      </c>
      <c r="D10">
        <v>-2.0499999999999998</v>
      </c>
      <c r="E10">
        <f>ABS(D10-$D$28)</f>
        <v>1.1000000000000001</v>
      </c>
      <c r="F10" s="31">
        <f>E10*100/ABS($D$28)</f>
        <v>34.920634920634924</v>
      </c>
      <c r="H10" s="2" t="s">
        <v>12</v>
      </c>
      <c r="I10" s="10">
        <f t="shared" si="0"/>
        <v>1.2175</v>
      </c>
      <c r="J10" s="6"/>
      <c r="Q10" s="9"/>
    </row>
    <row r="11" spans="1:17">
      <c r="C11" s="2" t="s">
        <v>56</v>
      </c>
      <c r="D11">
        <v>-2.2000000000000002</v>
      </c>
      <c r="E11">
        <f>ABS(D11-$D$28)</f>
        <v>0.94999999999999973</v>
      </c>
      <c r="F11" s="31">
        <f>E11*100/ABS($D$28)</f>
        <v>30.158730158730151</v>
      </c>
      <c r="H11" s="2" t="s">
        <v>56</v>
      </c>
      <c r="I11" s="10">
        <f t="shared" si="0"/>
        <v>1.0275000000000003</v>
      </c>
      <c r="J11" s="6"/>
      <c r="Q11" s="9"/>
    </row>
    <row r="12" spans="1:17">
      <c r="C12" s="2" t="s">
        <v>13</v>
      </c>
      <c r="D12">
        <v>-1.94</v>
      </c>
      <c r="E12">
        <f>ABS(D12-$D$28)</f>
        <v>1.21</v>
      </c>
      <c r="F12" s="31">
        <f>E12*100/ABS($D$28)</f>
        <v>38.412698412698411</v>
      </c>
      <c r="H12" s="2" t="s">
        <v>13</v>
      </c>
      <c r="I12" s="10">
        <f t="shared" si="0"/>
        <v>1.7850000000000001</v>
      </c>
      <c r="J12" s="6"/>
      <c r="Q12" s="9"/>
    </row>
    <row r="13" spans="1:17">
      <c r="C13" s="2" t="s">
        <v>4</v>
      </c>
      <c r="D13">
        <v>-3.47</v>
      </c>
      <c r="E13" s="1">
        <f>ABS(D13-$D$28)</f>
        <v>0.32000000000000028</v>
      </c>
      <c r="F13" s="31">
        <f>E13*100/ABS($D$28)</f>
        <v>10.158730158730169</v>
      </c>
      <c r="H13" s="2" t="s">
        <v>4</v>
      </c>
      <c r="I13" s="10">
        <f t="shared" si="0"/>
        <v>0.37750000000000045</v>
      </c>
      <c r="J13" s="6"/>
    </row>
    <row r="14" spans="1:17">
      <c r="C14" s="2" t="s">
        <v>8</v>
      </c>
      <c r="D14">
        <v>2.74</v>
      </c>
      <c r="E14">
        <f>ABS(D14-$D$28)</f>
        <v>5.8900000000000006</v>
      </c>
      <c r="F14" s="31">
        <f>E14*100/ABS($D$28)</f>
        <v>186.98412698412699</v>
      </c>
      <c r="H14" s="2" t="s">
        <v>8</v>
      </c>
      <c r="I14" s="10">
        <f t="shared" si="0"/>
        <v>6.6849999999999996</v>
      </c>
      <c r="J14" s="6"/>
    </row>
    <row r="15" spans="1:17">
      <c r="C15" s="2" t="s">
        <v>9</v>
      </c>
      <c r="D15">
        <v>1.81</v>
      </c>
      <c r="E15">
        <f>ABS(D15-$D$28)</f>
        <v>4.96</v>
      </c>
      <c r="F15" s="31">
        <f>E15*100/ABS($D$28)</f>
        <v>157.46031746031747</v>
      </c>
      <c r="H15" s="2" t="s">
        <v>9</v>
      </c>
      <c r="I15" s="10">
        <f t="shared" si="0"/>
        <v>5.5887500000000001</v>
      </c>
      <c r="J15" s="6"/>
    </row>
    <row r="16" spans="1:17">
      <c r="C16" s="2" t="s">
        <v>10</v>
      </c>
      <c r="D16">
        <v>0.6</v>
      </c>
      <c r="E16">
        <f>ABS(D16-$D$28)</f>
        <v>3.75</v>
      </c>
      <c r="F16" s="31">
        <f>E16*100/ABS($D$28)</f>
        <v>119.04761904761905</v>
      </c>
      <c r="H16" s="2" t="s">
        <v>10</v>
      </c>
      <c r="I16" s="10">
        <f t="shared" si="0"/>
        <v>4.0887499999999992</v>
      </c>
      <c r="J16" s="6"/>
    </row>
    <row r="17" spans="1:17">
      <c r="C17" s="2" t="s">
        <v>57</v>
      </c>
      <c r="D17">
        <v>-2.68</v>
      </c>
      <c r="E17">
        <f>ABS(D17-$D$28)</f>
        <v>0.46999999999999975</v>
      </c>
      <c r="F17" s="31">
        <f>E17*100/ABS($D$28)</f>
        <v>14.920634920634912</v>
      </c>
      <c r="H17" s="2" t="s">
        <v>57</v>
      </c>
      <c r="I17" s="10">
        <f t="shared" si="0"/>
        <v>0.39000000000000024</v>
      </c>
      <c r="J17" s="6"/>
      <c r="Q17" s="9"/>
    </row>
    <row r="18" spans="1:17">
      <c r="C18" s="2" t="s">
        <v>15</v>
      </c>
      <c r="D18">
        <v>-3.8</v>
      </c>
      <c r="E18">
        <f>ABS(D18-$D$28)</f>
        <v>0.64999999999999991</v>
      </c>
      <c r="F18" s="31">
        <f>E18*100/ABS($D$28)</f>
        <v>20.634920634920633</v>
      </c>
      <c r="H18" s="2" t="s">
        <v>15</v>
      </c>
      <c r="I18" s="10">
        <f t="shared" si="0"/>
        <v>1.7375000000000003</v>
      </c>
      <c r="J18" s="6"/>
      <c r="Q18" s="9"/>
    </row>
    <row r="19" spans="1:17">
      <c r="C19" s="2" t="s">
        <v>7</v>
      </c>
      <c r="D19">
        <v>0.22</v>
      </c>
      <c r="E19">
        <f>ABS(D19-$D$28)</f>
        <v>3.37</v>
      </c>
      <c r="F19" s="31">
        <f>E19*100/ABS($D$28)</f>
        <v>106.98412698412699</v>
      </c>
      <c r="H19" s="2" t="s">
        <v>7</v>
      </c>
      <c r="I19" s="10">
        <f t="shared" si="0"/>
        <v>3.76125</v>
      </c>
      <c r="J19" s="6"/>
      <c r="Q19" s="9"/>
    </row>
    <row r="20" spans="1:17">
      <c r="C20" s="2" t="s">
        <v>11</v>
      </c>
      <c r="D20">
        <v>0.53</v>
      </c>
      <c r="E20">
        <f>ABS(D20-$D$28)</f>
        <v>3.6799999999999997</v>
      </c>
      <c r="F20" s="31">
        <f>E20*100/ABS($D$28)</f>
        <v>116.82539682539682</v>
      </c>
      <c r="H20" s="2" t="s">
        <v>11</v>
      </c>
      <c r="I20" s="10">
        <f t="shared" si="0"/>
        <v>4.2137500000000001</v>
      </c>
      <c r="J20" s="6"/>
      <c r="Q20" s="9"/>
    </row>
    <row r="21" spans="1:17">
      <c r="C21" s="2" t="s">
        <v>5</v>
      </c>
      <c r="D21" s="7">
        <v>0.79</v>
      </c>
      <c r="E21">
        <f>ABS(D21-$D$28)</f>
        <v>3.94</v>
      </c>
      <c r="F21" s="31">
        <f>E21*100/ABS($D$28)</f>
        <v>125.07936507936509</v>
      </c>
      <c r="H21" s="2" t="s">
        <v>5</v>
      </c>
      <c r="I21" s="10">
        <f t="shared" si="0"/>
        <v>4.4262499999999996</v>
      </c>
      <c r="J21" s="6"/>
      <c r="Q21" s="9"/>
    </row>
    <row r="22" spans="1:17">
      <c r="C22" s="2" t="s">
        <v>6</v>
      </c>
      <c r="D22" s="7">
        <v>0.28999999999999998</v>
      </c>
      <c r="E22">
        <f>ABS(D22-$D$28)</f>
        <v>3.44</v>
      </c>
      <c r="F22" s="31">
        <f>E22*100/ABS($D$28)</f>
        <v>109.20634920634922</v>
      </c>
      <c r="H22" s="2" t="s">
        <v>6</v>
      </c>
      <c r="I22" s="10">
        <f t="shared" si="0"/>
        <v>3.7112499999999997</v>
      </c>
      <c r="J22" s="6"/>
    </row>
    <row r="23" spans="1:17">
      <c r="C23" s="2" t="s">
        <v>58</v>
      </c>
      <c r="D23" s="7">
        <v>0.33</v>
      </c>
      <c r="E23">
        <f>ABS(D23-$D$28)</f>
        <v>3.48</v>
      </c>
      <c r="F23" s="31">
        <f>E23*100/ABS($D$28)</f>
        <v>110.47619047619048</v>
      </c>
      <c r="H23" s="2" t="s">
        <v>58</v>
      </c>
      <c r="I23" s="10">
        <f t="shared" si="0"/>
        <v>3.8012499999999996</v>
      </c>
      <c r="J23" s="6"/>
    </row>
    <row r="24" spans="1:17">
      <c r="C24" s="2" t="s">
        <v>59</v>
      </c>
      <c r="D24" s="7">
        <v>1.46</v>
      </c>
      <c r="E24">
        <f>ABS(D24-$D$28)</f>
        <v>4.6099999999999994</v>
      </c>
      <c r="F24" s="31">
        <f>E24*100/ABS($D$28)</f>
        <v>146.34920634920633</v>
      </c>
      <c r="H24" s="2" t="s">
        <v>59</v>
      </c>
      <c r="I24" s="10">
        <f t="shared" si="0"/>
        <v>5.665</v>
      </c>
      <c r="J24" s="6"/>
      <c r="Q24" s="9"/>
    </row>
    <row r="25" spans="1:17">
      <c r="C25" s="2" t="s">
        <v>155</v>
      </c>
      <c r="D25" s="7">
        <v>-0.63</v>
      </c>
      <c r="E25">
        <f>ABS(D25-$D$28)</f>
        <v>2.52</v>
      </c>
      <c r="F25" s="31">
        <f>E25*100/ABS($D$28)</f>
        <v>80</v>
      </c>
      <c r="H25" s="2" t="s">
        <v>155</v>
      </c>
      <c r="I25" s="10">
        <f t="shared" si="0"/>
        <v>3.21</v>
      </c>
      <c r="J25" s="6"/>
    </row>
    <row r="26" spans="1:17">
      <c r="C26" s="2" t="s">
        <v>45</v>
      </c>
      <c r="D26" s="7">
        <v>2.82</v>
      </c>
      <c r="E26">
        <f>ABS(D26-$D$28)</f>
        <v>5.97</v>
      </c>
      <c r="F26" s="31">
        <f>E26*100/ABS($D$28)</f>
        <v>189.52380952380952</v>
      </c>
      <c r="H26" s="2" t="s">
        <v>14</v>
      </c>
      <c r="I26" s="10">
        <f t="shared" si="0"/>
        <v>7.1712499999999988</v>
      </c>
      <c r="Q26" s="9"/>
    </row>
    <row r="27" spans="1:17">
      <c r="C27" s="2" t="s">
        <v>44</v>
      </c>
      <c r="D27">
        <v>-3.94</v>
      </c>
      <c r="E27">
        <f>ABS(D27-$D$28)</f>
        <v>0.79</v>
      </c>
      <c r="F27" s="31">
        <f>E27*100/ABS($D$28)</f>
        <v>25.079365079365079</v>
      </c>
      <c r="H27" s="2" t="s">
        <v>31</v>
      </c>
      <c r="I27" s="10">
        <f t="shared" si="0"/>
        <v>0.95125000000000015</v>
      </c>
      <c r="Q27" s="9"/>
    </row>
    <row r="28" spans="1:17">
      <c r="C28" s="2" t="s">
        <v>46</v>
      </c>
      <c r="D28" s="7">
        <v>-3.15</v>
      </c>
      <c r="E28">
        <f>ABS(D28-$D$28)</f>
        <v>0</v>
      </c>
      <c r="F28" s="31">
        <f>E28*100/ABS($D$28)</f>
        <v>0</v>
      </c>
      <c r="Q28" s="9"/>
    </row>
    <row r="29" spans="1:17">
      <c r="Q29" s="9"/>
    </row>
    <row r="30" spans="1:17" ht="15" thickBot="1">
      <c r="A30" t="s">
        <v>89</v>
      </c>
      <c r="B30" s="4" t="s">
        <v>16</v>
      </c>
      <c r="C30" s="5" t="s">
        <v>1</v>
      </c>
      <c r="D30" s="11" t="s">
        <v>2</v>
      </c>
      <c r="E30" s="11" t="s">
        <v>61</v>
      </c>
      <c r="F30" s="30" t="s">
        <v>82</v>
      </c>
      <c r="Q30" s="9"/>
    </row>
    <row r="31" spans="1:17">
      <c r="C31" s="2" t="s">
        <v>54</v>
      </c>
      <c r="D31">
        <v>-3.95</v>
      </c>
      <c r="E31" s="25">
        <f>ABS(D31-$D$54)</f>
        <v>0.20999999999999996</v>
      </c>
      <c r="F31" s="31">
        <f>E31*100/ABS($D$54)</f>
        <v>5.0480769230769225</v>
      </c>
      <c r="Q31" s="9"/>
    </row>
    <row r="32" spans="1:17">
      <c r="C32" s="2" t="s">
        <v>3</v>
      </c>
      <c r="D32">
        <v>-4.1500000000000004</v>
      </c>
      <c r="E32" s="26">
        <f>ABS(D32-$D$54)</f>
        <v>9.9999999999997868E-3</v>
      </c>
      <c r="F32" s="31">
        <f>E32*100/ABS($D$54)</f>
        <v>0.24038461538461026</v>
      </c>
      <c r="Q32" s="9"/>
    </row>
    <row r="33" spans="3:17">
      <c r="C33" s="2" t="s">
        <v>154</v>
      </c>
      <c r="D33">
        <v>-4</v>
      </c>
      <c r="E33" s="26">
        <f>ABS(D33-$D$54)</f>
        <v>0.16000000000000014</v>
      </c>
      <c r="F33" s="31">
        <f>E33*100/ABS($D$54)</f>
        <v>3.8461538461538494</v>
      </c>
      <c r="Q33" s="9"/>
    </row>
    <row r="34" spans="3:17">
      <c r="C34" s="2" t="s">
        <v>33</v>
      </c>
      <c r="D34">
        <v>-3.02</v>
      </c>
      <c r="E34">
        <f>ABS(D34-$D$54)</f>
        <v>1.1400000000000001</v>
      </c>
      <c r="F34" s="31">
        <f>E34*100/ABS($D$54)</f>
        <v>27.403846153846157</v>
      </c>
      <c r="Q34" s="9"/>
    </row>
    <row r="35" spans="3:17">
      <c r="C35" s="2" t="s">
        <v>55</v>
      </c>
      <c r="D35">
        <v>-3.92</v>
      </c>
      <c r="E35">
        <f>ABS(D35-$D$54)</f>
        <v>0.24000000000000021</v>
      </c>
      <c r="F35" s="31">
        <f>E35*100/ABS($D$54)</f>
        <v>5.7692307692307745</v>
      </c>
      <c r="Q35" s="9"/>
    </row>
    <row r="36" spans="3:17">
      <c r="C36" s="2" t="s">
        <v>12</v>
      </c>
      <c r="D36">
        <v>-2.57</v>
      </c>
      <c r="E36">
        <f>ABS(D36-$D$54)</f>
        <v>1.5900000000000003</v>
      </c>
      <c r="F36" s="31">
        <f>E36*100/ABS($D$54)</f>
        <v>38.221153846153854</v>
      </c>
    </row>
    <row r="37" spans="3:17">
      <c r="C37" s="2" t="s">
        <v>56</v>
      </c>
      <c r="D37">
        <v>-2.7</v>
      </c>
      <c r="E37">
        <f>ABS(D37-$D$54)</f>
        <v>1.46</v>
      </c>
      <c r="F37" s="31">
        <f>E37*100/ABS($D$54)</f>
        <v>35.096153846153847</v>
      </c>
    </row>
    <row r="38" spans="3:17">
      <c r="C38" s="2" t="s">
        <v>13</v>
      </c>
      <c r="D38">
        <v>-2.08</v>
      </c>
      <c r="E38">
        <f>ABS(D38-$D$54)</f>
        <v>2.08</v>
      </c>
      <c r="F38" s="31">
        <f>E38*100/ABS($D$54)</f>
        <v>50</v>
      </c>
    </row>
    <row r="39" spans="3:17">
      <c r="C39" s="2" t="s">
        <v>4</v>
      </c>
      <c r="D39">
        <v>-3.98</v>
      </c>
      <c r="E39" s="1">
        <f>ABS(D39-$D$54)</f>
        <v>0.18000000000000016</v>
      </c>
      <c r="F39" s="31">
        <f>E39*100/ABS($D$54)</f>
        <v>4.3269230769230802</v>
      </c>
    </row>
    <row r="40" spans="3:17">
      <c r="C40" s="2" t="s">
        <v>8</v>
      </c>
      <c r="D40">
        <v>2.76</v>
      </c>
      <c r="E40">
        <f>ABS(D40-$D$54)</f>
        <v>6.92</v>
      </c>
      <c r="F40" s="31">
        <f>E40*100/ABS($D$54)</f>
        <v>166.34615384615384</v>
      </c>
      <c r="Q40" s="9"/>
    </row>
    <row r="41" spans="3:17">
      <c r="C41" s="2" t="s">
        <v>9</v>
      </c>
      <c r="D41">
        <v>1.73</v>
      </c>
      <c r="E41">
        <f>ABS(D41-$D$54)</f>
        <v>5.8900000000000006</v>
      </c>
      <c r="F41" s="31">
        <f>E41*100/ABS($D$54)</f>
        <v>141.58653846153845</v>
      </c>
      <c r="Q41" s="9"/>
    </row>
    <row r="42" spans="3:17">
      <c r="C42" s="2" t="s">
        <v>10</v>
      </c>
      <c r="D42">
        <v>0.33</v>
      </c>
      <c r="E42">
        <f>ABS(D42-$D$54)</f>
        <v>4.49</v>
      </c>
      <c r="F42" s="31">
        <f>E42*100/ABS($D$54)</f>
        <v>107.93269230769231</v>
      </c>
    </row>
    <row r="43" spans="3:17">
      <c r="C43" s="2" t="s">
        <v>57</v>
      </c>
      <c r="D43">
        <v>-3.62</v>
      </c>
      <c r="E43">
        <f>ABS(D43-$D$54)</f>
        <v>0.54</v>
      </c>
      <c r="F43" s="31">
        <f>E43*100/ABS($D$54)</f>
        <v>12.98076923076923</v>
      </c>
    </row>
    <row r="44" spans="3:17">
      <c r="C44" s="2" t="s">
        <v>15</v>
      </c>
      <c r="D44">
        <v>-4.2300000000000004</v>
      </c>
      <c r="E44">
        <f>ABS(D44-$D$54)</f>
        <v>7.0000000000000284E-2</v>
      </c>
      <c r="F44" s="31">
        <f>E44*100/ABS($D$54)</f>
        <v>1.6826923076923144</v>
      </c>
    </row>
    <row r="45" spans="3:17">
      <c r="C45" s="2" t="s">
        <v>7</v>
      </c>
      <c r="D45">
        <v>0.27</v>
      </c>
      <c r="E45">
        <f>ABS(D45-$D$54)</f>
        <v>4.43</v>
      </c>
      <c r="F45" s="31">
        <f>E45*100/ABS($D$54)</f>
        <v>106.49038461538461</v>
      </c>
    </row>
    <row r="46" spans="3:17">
      <c r="C46" s="2" t="s">
        <v>11</v>
      </c>
      <c r="D46">
        <v>0.52</v>
      </c>
      <c r="E46">
        <f>ABS(D46-$D$54)</f>
        <v>4.68</v>
      </c>
      <c r="F46" s="31">
        <f>E46*100/ABS($D$54)</f>
        <v>112.5</v>
      </c>
    </row>
    <row r="47" spans="3:17">
      <c r="C47" s="2" t="s">
        <v>5</v>
      </c>
      <c r="D47" s="7">
        <v>0.8</v>
      </c>
      <c r="E47">
        <f>ABS(D47-$D$54)</f>
        <v>4.96</v>
      </c>
      <c r="F47" s="31">
        <f>E47*100/ABS($D$54)</f>
        <v>119.23076923076923</v>
      </c>
    </row>
    <row r="48" spans="3:17">
      <c r="C48" s="2" t="s">
        <v>6</v>
      </c>
      <c r="D48" s="7">
        <v>0.2</v>
      </c>
      <c r="E48">
        <f>ABS(D48-$D$54)</f>
        <v>4.3600000000000003</v>
      </c>
      <c r="F48" s="31">
        <f>E48*100/ABS($D$54)</f>
        <v>104.80769230769232</v>
      </c>
    </row>
    <row r="49" spans="1:6">
      <c r="C49" s="2" t="s">
        <v>58</v>
      </c>
      <c r="D49" s="7">
        <v>0.22</v>
      </c>
      <c r="E49">
        <f>ABS(D49-$D$54)</f>
        <v>4.38</v>
      </c>
      <c r="F49" s="31">
        <f>E49*100/ABS($D$54)</f>
        <v>105.28846153846153</v>
      </c>
    </row>
    <row r="50" spans="1:6">
      <c r="C50" s="2" t="s">
        <v>59</v>
      </c>
      <c r="D50" s="7">
        <v>1.1000000000000001</v>
      </c>
      <c r="E50">
        <f>ABS(D50-$D$54)</f>
        <v>5.26</v>
      </c>
      <c r="F50" s="31">
        <f>E50*100/ABS($D$54)</f>
        <v>126.44230769230769</v>
      </c>
    </row>
    <row r="51" spans="1:6">
      <c r="C51" s="2" t="s">
        <v>155</v>
      </c>
      <c r="D51" s="7">
        <v>-1.26</v>
      </c>
      <c r="E51">
        <f>ABS(D51-$D$54)</f>
        <v>2.9000000000000004</v>
      </c>
      <c r="F51" s="31">
        <f>E51*100/ABS($D$54)</f>
        <v>69.711538461538467</v>
      </c>
    </row>
    <row r="52" spans="1:6">
      <c r="C52" s="2" t="s">
        <v>45</v>
      </c>
      <c r="D52" s="7">
        <v>2.64</v>
      </c>
      <c r="E52">
        <f>ABS(D52-$D$54)</f>
        <v>6.8000000000000007</v>
      </c>
      <c r="F52" s="31">
        <f>E52*100/ABS($D$54)</f>
        <v>163.46153846153848</v>
      </c>
    </row>
    <row r="53" spans="1:6">
      <c r="C53" s="2" t="s">
        <v>44</v>
      </c>
      <c r="D53">
        <v>-4.9400000000000004</v>
      </c>
      <c r="E53">
        <f>ABS(D53-$D$54)</f>
        <v>0.78000000000000025</v>
      </c>
      <c r="F53" s="31">
        <f>E53*100/ABS($D$54)</f>
        <v>18.750000000000007</v>
      </c>
    </row>
    <row r="54" spans="1:6">
      <c r="C54" s="2" t="s">
        <v>46</v>
      </c>
      <c r="D54" s="7">
        <v>-4.16</v>
      </c>
      <c r="E54">
        <f>ABS(D54-$D$54)</f>
        <v>0</v>
      </c>
      <c r="F54" s="31">
        <f>E54*100/ABS($D$54)</f>
        <v>0</v>
      </c>
    </row>
    <row r="56" spans="1:6" ht="15" thickBot="1">
      <c r="A56" t="s">
        <v>89</v>
      </c>
      <c r="B56" s="4" t="s">
        <v>28</v>
      </c>
      <c r="C56" s="5" t="s">
        <v>1</v>
      </c>
      <c r="D56" s="11" t="s">
        <v>2</v>
      </c>
      <c r="E56" s="11" t="s">
        <v>61</v>
      </c>
      <c r="F56" s="30" t="s">
        <v>82</v>
      </c>
    </row>
    <row r="57" spans="1:6">
      <c r="C57" s="2" t="s">
        <v>54</v>
      </c>
      <c r="D57">
        <v>-4.5599999999999996</v>
      </c>
      <c r="E57" s="25">
        <f>ABS(D57-$D$80)</f>
        <v>0.13999999999999968</v>
      </c>
      <c r="F57" s="31">
        <f>E57*100/ABS($D$80)</f>
        <v>3.1674208144796308</v>
      </c>
    </row>
    <row r="58" spans="1:6">
      <c r="C58" s="2" t="s">
        <v>3</v>
      </c>
      <c r="D58">
        <v>-4.92</v>
      </c>
      <c r="E58" s="26">
        <f>ABS(D58-$D$80)</f>
        <v>0.5</v>
      </c>
      <c r="F58" s="31">
        <f>E58*100/ABS($D$80)</f>
        <v>11.312217194570136</v>
      </c>
    </row>
    <row r="59" spans="1:6">
      <c r="C59" s="2" t="s">
        <v>154</v>
      </c>
      <c r="D59">
        <v>-4.38</v>
      </c>
      <c r="E59" s="26">
        <f>ABS(D59-$D$80)</f>
        <v>4.0000000000000036E-2</v>
      </c>
      <c r="F59" s="31">
        <f>E59*100/ABS($D$80)</f>
        <v>0.90497737556561164</v>
      </c>
    </row>
    <row r="60" spans="1:6">
      <c r="C60" s="2" t="s">
        <v>33</v>
      </c>
      <c r="D60">
        <v>-3.69</v>
      </c>
      <c r="E60">
        <f>ABS(D60-$D$80)</f>
        <v>0.73</v>
      </c>
      <c r="F60" s="31">
        <f>E60*100/ABS($D$80)</f>
        <v>16.5158371040724</v>
      </c>
    </row>
    <row r="61" spans="1:6">
      <c r="C61" s="2" t="s">
        <v>55</v>
      </c>
      <c r="D61">
        <v>-4.5199999999999996</v>
      </c>
      <c r="E61">
        <f>ABS(D61-$D$80)</f>
        <v>9.9999999999999645E-2</v>
      </c>
      <c r="F61" s="31">
        <f>E61*100/ABS($D$80)</f>
        <v>2.2624434389140191</v>
      </c>
    </row>
    <row r="62" spans="1:6">
      <c r="C62" s="2" t="s">
        <v>12</v>
      </c>
      <c r="D62">
        <v>-3.24</v>
      </c>
      <c r="E62">
        <f>ABS(D62-$D$80)</f>
        <v>1.1799999999999997</v>
      </c>
      <c r="F62" s="31">
        <f>E62*100/ABS($D$80)</f>
        <v>26.696832579185514</v>
      </c>
    </row>
    <row r="63" spans="1:6">
      <c r="C63" s="2" t="s">
        <v>56</v>
      </c>
      <c r="D63">
        <v>-3.37</v>
      </c>
      <c r="E63">
        <f>ABS(D63-$D$80)</f>
        <v>1.0499999999999998</v>
      </c>
      <c r="F63" s="31">
        <f>E63*100/ABS($D$80)</f>
        <v>23.755656108597282</v>
      </c>
    </row>
    <row r="64" spans="1:6">
      <c r="C64" s="2" t="s">
        <v>13</v>
      </c>
      <c r="D64">
        <v>-2.77</v>
      </c>
      <c r="E64">
        <f>ABS(D64-$D$80)</f>
        <v>1.65</v>
      </c>
      <c r="F64" s="31">
        <f>E64*100/ABS($D$80)</f>
        <v>37.33031674208145</v>
      </c>
    </row>
    <row r="65" spans="3:6">
      <c r="C65" s="2" t="s">
        <v>4</v>
      </c>
      <c r="D65">
        <v>-4.7699999999999996</v>
      </c>
      <c r="E65" s="1">
        <f>ABS(D65-$D$80)</f>
        <v>0.34999999999999964</v>
      </c>
      <c r="F65" s="31">
        <f>E65*100/ABS($D$80)</f>
        <v>7.9185520361990873</v>
      </c>
    </row>
    <row r="66" spans="3:6">
      <c r="C66" s="2" t="s">
        <v>8</v>
      </c>
      <c r="D66">
        <v>2.35</v>
      </c>
      <c r="E66">
        <f>ABS(D66-$D$80)</f>
        <v>6.77</v>
      </c>
      <c r="F66" s="31">
        <f>E66*100/ABS($D$80)</f>
        <v>153.16742081447964</v>
      </c>
    </row>
    <row r="67" spans="3:6">
      <c r="C67" s="2" t="s">
        <v>9</v>
      </c>
      <c r="D67">
        <v>1.3</v>
      </c>
      <c r="E67">
        <f>ABS(D67-$D$80)</f>
        <v>5.72</v>
      </c>
      <c r="F67" s="31">
        <f>E67*100/ABS($D$80)</f>
        <v>129.41176470588235</v>
      </c>
    </row>
    <row r="68" spans="3:6">
      <c r="C68" s="2" t="s">
        <v>10</v>
      </c>
      <c r="D68">
        <v>-0.09</v>
      </c>
      <c r="E68">
        <f>ABS(D68-$D$80)</f>
        <v>4.33</v>
      </c>
      <c r="F68" s="31">
        <f>E68*100/ABS($D$80)</f>
        <v>97.963800904977376</v>
      </c>
    </row>
    <row r="69" spans="3:6">
      <c r="C69" s="2" t="s">
        <v>57</v>
      </c>
      <c r="D69">
        <v>-4.0199999999999996</v>
      </c>
      <c r="E69">
        <f>ABS(D69-$D$80)</f>
        <v>0.40000000000000036</v>
      </c>
      <c r="F69" s="31">
        <f>E69*100/ABS($D$80)</f>
        <v>9.0497737556561173</v>
      </c>
    </row>
    <row r="70" spans="3:6">
      <c r="C70" s="2" t="s">
        <v>15</v>
      </c>
      <c r="D70">
        <v>-4.63</v>
      </c>
      <c r="E70">
        <f>ABS(D70-$D$80)</f>
        <v>0.20999999999999996</v>
      </c>
      <c r="F70" s="31">
        <f>E70*100/ABS($D$80)</f>
        <v>4.7511312217194561</v>
      </c>
    </row>
    <row r="71" spans="3:6">
      <c r="C71" s="2" t="s">
        <v>7</v>
      </c>
      <c r="D71">
        <v>-0.34</v>
      </c>
      <c r="E71">
        <f>ABS(D71-$D$80)</f>
        <v>4.08</v>
      </c>
      <c r="F71" s="31">
        <f>E71*100/ABS($D$80)</f>
        <v>92.307692307692307</v>
      </c>
    </row>
    <row r="72" spans="3:6">
      <c r="C72" s="2" t="s">
        <v>11</v>
      </c>
      <c r="D72">
        <v>-7.0000000000000007E-2</v>
      </c>
      <c r="E72">
        <f>ABS(D72-$D$80)</f>
        <v>4.3499999999999996</v>
      </c>
      <c r="F72" s="31">
        <f>E72*100/ABS($D$80)</f>
        <v>98.416289592760165</v>
      </c>
    </row>
    <row r="73" spans="3:6">
      <c r="C73" s="2" t="s">
        <v>5</v>
      </c>
      <c r="D73" s="7">
        <v>0.27</v>
      </c>
      <c r="E73">
        <f>ABS(D73-$D$80)</f>
        <v>4.6899999999999995</v>
      </c>
      <c r="F73" s="31">
        <f>E73*100/ABS($D$80)</f>
        <v>106.10859728506786</v>
      </c>
    </row>
    <row r="74" spans="3:6">
      <c r="C74" s="2" t="s">
        <v>6</v>
      </c>
      <c r="D74" s="7">
        <v>-0.25</v>
      </c>
      <c r="E74">
        <f>ABS(D74-$D$80)</f>
        <v>4.17</v>
      </c>
      <c r="F74" s="31">
        <f>E74*100/ABS($D$80)</f>
        <v>94.343891402714931</v>
      </c>
    </row>
    <row r="75" spans="3:6">
      <c r="C75" s="2" t="s">
        <v>58</v>
      </c>
      <c r="D75" s="7">
        <v>-0.23</v>
      </c>
      <c r="E75">
        <f>ABS(D75-$D$80)</f>
        <v>4.1899999999999995</v>
      </c>
      <c r="F75" s="31">
        <f>E75*100/ABS($D$80)</f>
        <v>94.796380090497721</v>
      </c>
    </row>
    <row r="76" spans="3:6">
      <c r="C76" s="2" t="s">
        <v>59</v>
      </c>
      <c r="D76" s="7">
        <v>0.65</v>
      </c>
      <c r="E76">
        <f>ABS(D76-$D$80)</f>
        <v>5.07</v>
      </c>
      <c r="F76" s="31">
        <f>E76*100/ABS($D$80)</f>
        <v>114.70588235294117</v>
      </c>
    </row>
    <row r="77" spans="3:6">
      <c r="C77" s="2" t="s">
        <v>155</v>
      </c>
      <c r="D77" s="7">
        <v>-1.88</v>
      </c>
      <c r="E77">
        <f>ABS(D77-$D$80)</f>
        <v>2.54</v>
      </c>
      <c r="F77" s="31">
        <f>E77*100/ABS($D$80)</f>
        <v>57.466063348416291</v>
      </c>
    </row>
    <row r="78" spans="3:6">
      <c r="C78" s="2" t="s">
        <v>45</v>
      </c>
      <c r="D78" s="7">
        <v>2.1</v>
      </c>
      <c r="E78">
        <f>ABS(D78-$D$80)</f>
        <v>6.52</v>
      </c>
      <c r="F78" s="31">
        <f>E78*100/ABS($D$80)</f>
        <v>147.51131221719459</v>
      </c>
    </row>
    <row r="79" spans="3:6">
      <c r="C79" s="2" t="s">
        <v>44</v>
      </c>
      <c r="D79">
        <v>-5.18</v>
      </c>
      <c r="E79">
        <f>ABS(D79-$D$80)</f>
        <v>0.75999999999999979</v>
      </c>
      <c r="F79" s="31">
        <f>E79*100/ABS($D$80)</f>
        <v>17.194570135746599</v>
      </c>
    </row>
    <row r="80" spans="3:6">
      <c r="C80" s="2" t="s">
        <v>46</v>
      </c>
      <c r="D80" s="7">
        <v>-4.42</v>
      </c>
      <c r="E80">
        <f>ABS(D80-$D$80)</f>
        <v>0</v>
      </c>
      <c r="F80" s="31">
        <f>E80*100/ABS($D$80)</f>
        <v>0</v>
      </c>
    </row>
    <row r="82" spans="1:6" ht="15" thickBot="1">
      <c r="A82" t="s">
        <v>89</v>
      </c>
      <c r="B82" s="4" t="s">
        <v>18</v>
      </c>
      <c r="C82" s="5" t="s">
        <v>1</v>
      </c>
      <c r="D82" s="11" t="s">
        <v>2</v>
      </c>
      <c r="E82" s="11" t="s">
        <v>61</v>
      </c>
      <c r="F82" s="30" t="s">
        <v>82</v>
      </c>
    </row>
    <row r="83" spans="1:6">
      <c r="C83" s="2" t="s">
        <v>54</v>
      </c>
      <c r="D83">
        <v>-5.37</v>
      </c>
      <c r="E83">
        <f>ABS(D83-$D$106)</f>
        <v>0.16000000000000014</v>
      </c>
      <c r="F83" s="31">
        <f>E83*100/ABS($D$106)</f>
        <v>3.0710172744721715</v>
      </c>
    </row>
    <row r="84" spans="1:6">
      <c r="C84" s="2" t="s">
        <v>3</v>
      </c>
      <c r="D84">
        <v>-5.54</v>
      </c>
      <c r="E84">
        <f>ABS(D84-$D$106)</f>
        <v>0.33000000000000007</v>
      </c>
      <c r="F84" s="31">
        <f>E84*100/ABS($D$106)</f>
        <v>6.3339731285988501</v>
      </c>
    </row>
    <row r="85" spans="1:6">
      <c r="C85" s="2" t="s">
        <v>154</v>
      </c>
      <c r="D85">
        <v>-5.12</v>
      </c>
      <c r="E85">
        <f>ABS(D85-$D$106)</f>
        <v>8.9999999999999858E-2</v>
      </c>
      <c r="F85" s="31">
        <f>E85*100/ABS($D$106)</f>
        <v>1.7274472168905923</v>
      </c>
    </row>
    <row r="86" spans="1:6">
      <c r="C86" s="2" t="s">
        <v>33</v>
      </c>
      <c r="D86">
        <v>-4.45</v>
      </c>
      <c r="E86">
        <f>ABS(D86-$D$106)</f>
        <v>0.75999999999999979</v>
      </c>
      <c r="F86" s="31">
        <f>E86*100/ABS($D$106)</f>
        <v>14.587332053742797</v>
      </c>
    </row>
    <row r="87" spans="1:6">
      <c r="C87" s="2" t="s">
        <v>55</v>
      </c>
      <c r="D87">
        <v>-5.23</v>
      </c>
      <c r="E87">
        <f>ABS(D87-$D$106)</f>
        <v>2.0000000000000462E-2</v>
      </c>
      <c r="F87" s="31">
        <f>E87*100/ABS($D$106)</f>
        <v>0.38387715930902999</v>
      </c>
    </row>
    <row r="88" spans="1:6">
      <c r="C88" s="2" t="s">
        <v>12</v>
      </c>
      <c r="D88">
        <v>-4.03</v>
      </c>
      <c r="E88">
        <f>ABS(D88-$D$106)</f>
        <v>1.1799999999999997</v>
      </c>
      <c r="F88" s="31">
        <f>E88*100/ABS($D$106)</f>
        <v>22.64875239923224</v>
      </c>
    </row>
    <row r="89" spans="1:6">
      <c r="C89" s="2" t="s">
        <v>56</v>
      </c>
      <c r="D89">
        <v>-4.18</v>
      </c>
      <c r="E89">
        <f>ABS(D89-$D$106)</f>
        <v>1.0300000000000002</v>
      </c>
      <c r="F89" s="31">
        <f>E89*100/ABS($D$106)</f>
        <v>19.769673704414593</v>
      </c>
    </row>
    <row r="90" spans="1:6">
      <c r="C90" s="2" t="s">
        <v>13</v>
      </c>
      <c r="D90">
        <v>-3.73</v>
      </c>
      <c r="E90">
        <f>ABS(D90-$D$106)</f>
        <v>1.48</v>
      </c>
      <c r="F90" s="31">
        <f>E90*100/ABS($D$106)</f>
        <v>28.406909788867562</v>
      </c>
    </row>
    <row r="91" spans="1:6">
      <c r="C91" s="2" t="s">
        <v>4</v>
      </c>
      <c r="D91">
        <v>-5.46</v>
      </c>
      <c r="E91">
        <f>ABS(D91-$D$106)</f>
        <v>0.25</v>
      </c>
      <c r="F91" s="31">
        <f>E91*100/ABS($D$106)</f>
        <v>4.7984644913627639</v>
      </c>
    </row>
    <row r="92" spans="1:6">
      <c r="C92" s="2" t="s">
        <v>8</v>
      </c>
      <c r="D92">
        <v>1.22</v>
      </c>
      <c r="E92">
        <f>ABS(D92-$D$106)</f>
        <v>6.43</v>
      </c>
      <c r="F92" s="31">
        <f>E92*100/ABS($D$106)</f>
        <v>123.41650671785028</v>
      </c>
    </row>
    <row r="93" spans="1:6">
      <c r="C93" s="2" t="s">
        <v>9</v>
      </c>
      <c r="D93">
        <v>0.32</v>
      </c>
      <c r="E93">
        <f>ABS(D93-$D$106)</f>
        <v>5.53</v>
      </c>
      <c r="F93" s="31">
        <f>E93*100/ABS($D$106)</f>
        <v>106.14203454894434</v>
      </c>
    </row>
    <row r="94" spans="1:6">
      <c r="C94" s="2" t="s">
        <v>10</v>
      </c>
      <c r="D94">
        <v>-0.9</v>
      </c>
      <c r="E94">
        <f>ABS(D94-$D$106)</f>
        <v>4.3099999999999996</v>
      </c>
      <c r="F94" s="31">
        <f>E94*100/ABS($D$106)</f>
        <v>82.725527831094041</v>
      </c>
    </row>
    <row r="95" spans="1:6">
      <c r="C95" s="2" t="s">
        <v>57</v>
      </c>
      <c r="D95">
        <v>-4.6500000000000004</v>
      </c>
      <c r="E95">
        <f>ABS(D95-$D$106)</f>
        <v>0.55999999999999961</v>
      </c>
      <c r="F95" s="31">
        <f>E95*100/ABS($D$106)</f>
        <v>10.748560460652582</v>
      </c>
    </row>
    <row r="96" spans="1:6">
      <c r="C96" s="2" t="s">
        <v>15</v>
      </c>
      <c r="D96">
        <v>-5.66</v>
      </c>
      <c r="E96">
        <f>ABS(D96-$D$106)</f>
        <v>0.45000000000000018</v>
      </c>
      <c r="F96" s="31">
        <f>E96*100/ABS($D$106)</f>
        <v>8.6372360844529776</v>
      </c>
    </row>
    <row r="97" spans="1:6">
      <c r="C97" s="2" t="s">
        <v>7</v>
      </c>
      <c r="D97">
        <v>-1.2</v>
      </c>
      <c r="E97">
        <f>ABS(D97-$D$106)</f>
        <v>4.01</v>
      </c>
      <c r="F97" s="31">
        <f>E97*100/ABS($D$106)</f>
        <v>76.967370441458741</v>
      </c>
    </row>
    <row r="98" spans="1:6">
      <c r="C98" s="2" t="s">
        <v>11</v>
      </c>
      <c r="D98">
        <v>-0.92</v>
      </c>
      <c r="E98">
        <f>ABS(D98-$D$106)</f>
        <v>4.29</v>
      </c>
      <c r="F98" s="31">
        <f>E98*100/ABS($D$106)</f>
        <v>82.341650671785033</v>
      </c>
    </row>
    <row r="99" spans="1:6">
      <c r="C99" s="2" t="s">
        <v>5</v>
      </c>
      <c r="D99" s="7">
        <v>-0.79</v>
      </c>
      <c r="E99">
        <f>ABS(D99-$D$106)</f>
        <v>4.42</v>
      </c>
      <c r="F99" s="31">
        <f>E99*100/ABS($D$106)</f>
        <v>84.83685220729366</v>
      </c>
    </row>
    <row r="100" spans="1:6">
      <c r="C100" s="2" t="s">
        <v>6</v>
      </c>
      <c r="D100" s="7">
        <v>-1.41</v>
      </c>
      <c r="E100">
        <f>ABS(D100-$D$106)</f>
        <v>3.8</v>
      </c>
      <c r="F100" s="31">
        <f>E100*100/ABS($D$106)</f>
        <v>72.936660268714007</v>
      </c>
    </row>
    <row r="101" spans="1:6">
      <c r="C101" s="2" t="s">
        <v>58</v>
      </c>
      <c r="D101" s="7">
        <v>-1.39</v>
      </c>
      <c r="E101">
        <f>ABS(D101-$D$106)</f>
        <v>3.8200000000000003</v>
      </c>
      <c r="F101" s="31">
        <f>E101*100/ABS($D$106)</f>
        <v>73.32053742802303</v>
      </c>
    </row>
    <row r="102" spans="1:6">
      <c r="C102" s="2" t="s">
        <v>59</v>
      </c>
      <c r="D102" s="7">
        <v>-0.42</v>
      </c>
      <c r="E102">
        <f>ABS(D102-$D$106)</f>
        <v>4.79</v>
      </c>
      <c r="F102" s="31">
        <f>E102*100/ABS($D$106)</f>
        <v>91.938579654510562</v>
      </c>
    </row>
    <row r="103" spans="1:6">
      <c r="C103" s="2" t="s">
        <v>155</v>
      </c>
      <c r="D103" s="7">
        <v>-2.5099999999999998</v>
      </c>
      <c r="E103">
        <f>ABS(D103-$D$106)</f>
        <v>2.7</v>
      </c>
      <c r="F103" s="31">
        <f>E103*100/ABS($D$106)</f>
        <v>51.823416506717848</v>
      </c>
    </row>
    <row r="104" spans="1:6">
      <c r="C104" s="2" t="s">
        <v>45</v>
      </c>
      <c r="D104" s="7">
        <v>1.33</v>
      </c>
      <c r="E104">
        <f>ABS(D104-$D$106)</f>
        <v>6.54</v>
      </c>
      <c r="F104" s="31">
        <f>E104*100/ABS($D$106)</f>
        <v>125.5278310940499</v>
      </c>
    </row>
    <row r="105" spans="1:6">
      <c r="C105" s="2" t="s">
        <v>44</v>
      </c>
      <c r="D105">
        <v>-5.99</v>
      </c>
      <c r="E105">
        <f>ABS(D105-$D$106)</f>
        <v>0.78000000000000025</v>
      </c>
      <c r="F105" s="31">
        <f>E105*100/ABS($D$106)</f>
        <v>14.971209213051829</v>
      </c>
    </row>
    <row r="106" spans="1:6">
      <c r="C106" s="2" t="s">
        <v>46</v>
      </c>
      <c r="D106" s="7">
        <v>-5.21</v>
      </c>
      <c r="E106">
        <f>ABS(D106-$D$106)</f>
        <v>0</v>
      </c>
      <c r="F106" s="31">
        <f>E106*100/ABS($D$106)</f>
        <v>0</v>
      </c>
    </row>
    <row r="108" spans="1:6" ht="15" thickBot="1">
      <c r="A108" t="s">
        <v>90</v>
      </c>
      <c r="B108" s="4" t="s">
        <v>0</v>
      </c>
      <c r="C108" s="5" t="s">
        <v>1</v>
      </c>
      <c r="D108" s="11" t="s">
        <v>2</v>
      </c>
      <c r="E108" s="11" t="s">
        <v>61</v>
      </c>
      <c r="F108" s="30" t="s">
        <v>82</v>
      </c>
    </row>
    <row r="109" spans="1:6">
      <c r="C109" s="2" t="s">
        <v>54</v>
      </c>
      <c r="D109">
        <v>-8.01</v>
      </c>
      <c r="E109" s="26">
        <f>ABS(D109-$D$132)</f>
        <v>0.39999999999999947</v>
      </c>
      <c r="F109" s="31">
        <f>E109*100/ABS($D$132)</f>
        <v>5.2562417871221996</v>
      </c>
    </row>
    <row r="110" spans="1:6">
      <c r="C110" s="2" t="s">
        <v>3</v>
      </c>
      <c r="D110">
        <v>-7.45</v>
      </c>
      <c r="E110">
        <f>ABS(D110-$D$132)</f>
        <v>0.16000000000000014</v>
      </c>
      <c r="F110" s="31">
        <f>E110*100/ABS($D$132)</f>
        <v>2.1024967148488849</v>
      </c>
    </row>
    <row r="111" spans="1:6">
      <c r="C111" s="2" t="s">
        <v>154</v>
      </c>
      <c r="D111">
        <v>-7.45</v>
      </c>
      <c r="E111">
        <f>ABS(D111-$D$132)</f>
        <v>0.16000000000000014</v>
      </c>
      <c r="F111" s="31">
        <f>E111*100/ABS($D$132)</f>
        <v>2.1024967148488849</v>
      </c>
    </row>
    <row r="112" spans="1:6">
      <c r="C112" s="2" t="s">
        <v>33</v>
      </c>
      <c r="D112">
        <v>-7.65</v>
      </c>
      <c r="E112">
        <f>ABS(D112-$D$132)</f>
        <v>4.0000000000000036E-2</v>
      </c>
      <c r="F112" s="31">
        <f>E112*100/ABS($D$132)</f>
        <v>0.52562417871222122</v>
      </c>
    </row>
    <row r="113" spans="3:6">
      <c r="C113" s="2" t="s">
        <v>55</v>
      </c>
      <c r="D113">
        <v>-7.98</v>
      </c>
      <c r="E113" s="1">
        <f>ABS(D113-$D$132)</f>
        <v>0.37000000000000011</v>
      </c>
      <c r="F113" s="31">
        <f>E113*100/ABS($D$132)</f>
        <v>4.8620236530880439</v>
      </c>
    </row>
    <row r="114" spans="3:6">
      <c r="C114" s="2" t="s">
        <v>12</v>
      </c>
      <c r="D114">
        <v>-6.9</v>
      </c>
      <c r="E114">
        <f>ABS(D114-$D$132)</f>
        <v>0.71</v>
      </c>
      <c r="F114" s="31">
        <f>E114*100/ABS($D$132)</f>
        <v>9.3298291721419186</v>
      </c>
    </row>
    <row r="115" spans="3:6">
      <c r="C115" s="2" t="s">
        <v>56</v>
      </c>
      <c r="D115">
        <v>-6.86</v>
      </c>
      <c r="E115">
        <f>ABS(D115-$D$132)</f>
        <v>0.75</v>
      </c>
      <c r="F115" s="31">
        <f>E115*100/ABS($D$132)</f>
        <v>9.8554533508541393</v>
      </c>
    </row>
    <row r="116" spans="3:6">
      <c r="C116" s="2" t="s">
        <v>13</v>
      </c>
      <c r="D116">
        <v>-5.95</v>
      </c>
      <c r="E116">
        <f>ABS(D116-$D$132)</f>
        <v>1.6600000000000001</v>
      </c>
      <c r="F116" s="31">
        <f>E116*100/ABS($D$132)</f>
        <v>21.813403416557161</v>
      </c>
    </row>
    <row r="117" spans="3:6">
      <c r="C117" s="2" t="s">
        <v>4</v>
      </c>
      <c r="D117">
        <v>-7.8</v>
      </c>
      <c r="E117" s="25">
        <f>ABS(D117-$D$132)</f>
        <v>0.1899999999999995</v>
      </c>
      <c r="F117" s="31">
        <f>E117*100/ABS($D$132)</f>
        <v>2.496714848883042</v>
      </c>
    </row>
    <row r="118" spans="3:6">
      <c r="C118" s="2" t="s">
        <v>8</v>
      </c>
      <c r="D118">
        <v>-2.48</v>
      </c>
      <c r="E118">
        <f>ABS(D118-$D$132)</f>
        <v>5.1300000000000008</v>
      </c>
      <c r="F118" s="31">
        <f>E118*100/ABS($D$132)</f>
        <v>67.411300919842319</v>
      </c>
    </row>
    <row r="119" spans="3:6">
      <c r="C119" s="2" t="s">
        <v>9</v>
      </c>
      <c r="D119">
        <v>-3.39</v>
      </c>
      <c r="E119">
        <f>ABS(D119-$D$132)</f>
        <v>4.2200000000000006</v>
      </c>
      <c r="F119" s="31">
        <f>E119*100/ABS($D$132)</f>
        <v>55.453350854139295</v>
      </c>
    </row>
    <row r="120" spans="3:6">
      <c r="C120" s="2" t="s">
        <v>10</v>
      </c>
      <c r="D120">
        <v>-4.6900000000000004</v>
      </c>
      <c r="E120">
        <f>ABS(D120-$D$132)</f>
        <v>2.92</v>
      </c>
      <c r="F120" s="31">
        <f>E120*100/ABS($D$132)</f>
        <v>38.370565045992116</v>
      </c>
    </row>
    <row r="121" spans="3:6">
      <c r="C121" s="2" t="s">
        <v>57</v>
      </c>
      <c r="D121">
        <v>-7.56</v>
      </c>
      <c r="E121">
        <f>ABS(D121-$D$132)</f>
        <v>5.0000000000000711E-2</v>
      </c>
      <c r="F121" s="31">
        <f>E121*100/ABS($D$132)</f>
        <v>0.65703022339028527</v>
      </c>
    </row>
    <row r="122" spans="3:6">
      <c r="C122" s="2" t="s">
        <v>15</v>
      </c>
      <c r="D122">
        <v>-11</v>
      </c>
      <c r="E122">
        <f>ABS(D122-$D$132)</f>
        <v>3.3899999999999997</v>
      </c>
      <c r="F122" s="31">
        <f>E122*100/ABS($D$132)</f>
        <v>44.546649145860698</v>
      </c>
    </row>
    <row r="123" spans="3:6">
      <c r="C123" s="2" t="s">
        <v>7</v>
      </c>
      <c r="D123">
        <v>-4.9000000000000004</v>
      </c>
      <c r="E123">
        <f>ABS(D123-$D$132)</f>
        <v>2.71</v>
      </c>
      <c r="F123" s="31">
        <f>E123*100/ABS($D$132)</f>
        <v>35.611038107752954</v>
      </c>
    </row>
    <row r="124" spans="3:6">
      <c r="C124" s="2" t="s">
        <v>11</v>
      </c>
      <c r="D124">
        <v>-4.47</v>
      </c>
      <c r="E124">
        <f>ABS(D124-$D$132)</f>
        <v>3.1400000000000006</v>
      </c>
      <c r="F124" s="31">
        <f>E124*100/ABS($D$132)</f>
        <v>41.261498028909337</v>
      </c>
    </row>
    <row r="125" spans="3:6">
      <c r="C125" s="2" t="s">
        <v>5</v>
      </c>
      <c r="D125" s="7">
        <v>-4.5599999999999996</v>
      </c>
      <c r="E125">
        <f>ABS(D125-$D$132)</f>
        <v>3.0500000000000007</v>
      </c>
      <c r="F125" s="31">
        <f>E125*100/ABS($D$132)</f>
        <v>40.078843626806837</v>
      </c>
    </row>
    <row r="126" spans="3:6">
      <c r="C126" s="2" t="s">
        <v>6</v>
      </c>
      <c r="D126" s="7">
        <v>-5.4</v>
      </c>
      <c r="E126">
        <f>ABS(D126-$D$132)</f>
        <v>2.21</v>
      </c>
      <c r="F126" s="31">
        <f>E126*100/ABS($D$132)</f>
        <v>29.040735873850196</v>
      </c>
    </row>
    <row r="127" spans="3:6">
      <c r="C127" s="2" t="s">
        <v>58</v>
      </c>
      <c r="D127" s="7">
        <v>-5.27</v>
      </c>
      <c r="E127">
        <f>ABS(D127-$D$132)</f>
        <v>2.3400000000000007</v>
      </c>
      <c r="F127" s="31">
        <f>E127*100/ABS($D$132)</f>
        <v>30.749014454664923</v>
      </c>
    </row>
    <row r="128" spans="3:6">
      <c r="C128" s="2" t="s">
        <v>59</v>
      </c>
      <c r="D128" s="7">
        <v>-2.86</v>
      </c>
      <c r="E128">
        <f>ABS(D128-$D$132)</f>
        <v>4.75</v>
      </c>
      <c r="F128" s="31">
        <f>E128*100/ABS($D$132)</f>
        <v>62.417871222076215</v>
      </c>
    </row>
    <row r="129" spans="1:6">
      <c r="C129" s="2" t="s">
        <v>155</v>
      </c>
      <c r="D129" s="7">
        <v>-5.0199999999999996</v>
      </c>
      <c r="E129">
        <f>ABS(D129-$D$132)</f>
        <v>2.5900000000000007</v>
      </c>
      <c r="F129" s="31">
        <f>E129*100/ABS($D$132)</f>
        <v>34.034165571616299</v>
      </c>
    </row>
    <row r="130" spans="1:6">
      <c r="C130" s="2" t="s">
        <v>45</v>
      </c>
      <c r="D130" s="7">
        <v>-1.28</v>
      </c>
      <c r="E130">
        <f>ABS(D130-$D$132)</f>
        <v>6.33</v>
      </c>
      <c r="F130" s="31">
        <f>E130*100/ABS($D$132)</f>
        <v>83.180026281208939</v>
      </c>
    </row>
    <row r="131" spans="1:6">
      <c r="C131" s="2" t="s">
        <v>44</v>
      </c>
      <c r="D131" s="7">
        <v>-8.41</v>
      </c>
      <c r="E131">
        <f>ABS(D131-$D$132)</f>
        <v>0.79999999999999982</v>
      </c>
      <c r="F131" s="31">
        <f>E131*100/ABS($D$132)</f>
        <v>10.512483574244413</v>
      </c>
    </row>
    <row r="132" spans="1:6">
      <c r="C132" s="2" t="s">
        <v>46</v>
      </c>
      <c r="D132" s="7">
        <v>-7.61</v>
      </c>
      <c r="E132">
        <f>ABS(D132-$D$132)</f>
        <v>0</v>
      </c>
      <c r="F132" s="31">
        <f>E132*100/ABS($D$132)</f>
        <v>0</v>
      </c>
    </row>
    <row r="134" spans="1:6" ht="15" thickBot="1">
      <c r="A134" t="s">
        <v>90</v>
      </c>
      <c r="B134" s="4" t="s">
        <v>16</v>
      </c>
      <c r="C134" s="5" t="s">
        <v>1</v>
      </c>
      <c r="D134" s="11" t="s">
        <v>2</v>
      </c>
      <c r="E134" s="11" t="s">
        <v>61</v>
      </c>
      <c r="F134" s="30" t="s">
        <v>82</v>
      </c>
    </row>
    <row r="135" spans="1:6">
      <c r="C135" s="2" t="s">
        <v>54</v>
      </c>
      <c r="D135">
        <v>-4.01</v>
      </c>
      <c r="E135">
        <f>ABS(D135-$D$158)</f>
        <v>0.82000000000000028</v>
      </c>
      <c r="F135" s="31">
        <f>E135*100/ABS($D$158)</f>
        <v>16.977225672877854</v>
      </c>
    </row>
    <row r="136" spans="1:6">
      <c r="C136" s="2" t="s">
        <v>3</v>
      </c>
      <c r="D136">
        <v>-3.64</v>
      </c>
      <c r="E136">
        <f>ABS(D136-$D$158)</f>
        <v>1.19</v>
      </c>
      <c r="F136" s="31">
        <f>E136*100/ABS($D$158)</f>
        <v>24.637681159420289</v>
      </c>
    </row>
    <row r="137" spans="1:6">
      <c r="C137" s="2" t="s">
        <v>154</v>
      </c>
      <c r="D137">
        <v>-4.43</v>
      </c>
      <c r="E137">
        <f>ABS(D137-$D$158)</f>
        <v>0.40000000000000036</v>
      </c>
      <c r="F137" s="31">
        <f>E137*100/ABS($D$158)</f>
        <v>8.2815734989648107</v>
      </c>
    </row>
    <row r="138" spans="1:6">
      <c r="C138" s="2" t="s">
        <v>33</v>
      </c>
      <c r="D138">
        <v>-4.2300000000000004</v>
      </c>
      <c r="E138" s="25">
        <f>ABS(D138-$D$158)</f>
        <v>0.59999999999999964</v>
      </c>
      <c r="F138" s="31">
        <f>E138*100/ABS($D$158)</f>
        <v>12.422360248447198</v>
      </c>
    </row>
    <row r="139" spans="1:6">
      <c r="C139" s="2" t="s">
        <v>55</v>
      </c>
      <c r="D139">
        <v>-4.66</v>
      </c>
      <c r="E139" s="26">
        <f>ABS(D139-$D$158)</f>
        <v>0.16999999999999993</v>
      </c>
      <c r="F139" s="31">
        <f>E139*100/ABS($D$158)</f>
        <v>3.5196687370600399</v>
      </c>
    </row>
    <row r="140" spans="1:6">
      <c r="C140" s="2" t="s">
        <v>12</v>
      </c>
      <c r="D140">
        <v>-3.09</v>
      </c>
      <c r="E140">
        <f>ABS(D140-$D$158)</f>
        <v>1.7400000000000002</v>
      </c>
      <c r="F140" s="31">
        <f>E140*100/ABS($D$158)</f>
        <v>36.024844720496901</v>
      </c>
    </row>
    <row r="141" spans="1:6">
      <c r="C141" s="2" t="s">
        <v>56</v>
      </c>
      <c r="D141">
        <v>-3.44</v>
      </c>
      <c r="E141">
        <f>ABS(D141-$D$158)</f>
        <v>1.3900000000000001</v>
      </c>
      <c r="F141" s="31">
        <f>E141*100/ABS($D$158)</f>
        <v>28.778467908902691</v>
      </c>
    </row>
    <row r="142" spans="1:6">
      <c r="C142" s="2" t="s">
        <v>13</v>
      </c>
      <c r="D142">
        <v>-3.11</v>
      </c>
      <c r="E142">
        <f>ABS(D142-$D$158)</f>
        <v>1.7200000000000002</v>
      </c>
      <c r="F142" s="31">
        <f>E142*100/ABS($D$158)</f>
        <v>35.610766045548658</v>
      </c>
    </row>
    <row r="143" spans="1:6">
      <c r="C143" s="2" t="s">
        <v>4</v>
      </c>
      <c r="D143">
        <v>-4.5199999999999996</v>
      </c>
      <c r="E143" s="1">
        <f>ABS(D143-$D$158)</f>
        <v>0.3100000000000005</v>
      </c>
      <c r="F143" s="31">
        <f>E143*100/ABS($D$158)</f>
        <v>6.4182194616977331</v>
      </c>
    </row>
    <row r="144" spans="1:6">
      <c r="C144" s="2" t="s">
        <v>8</v>
      </c>
      <c r="D144">
        <v>2.08</v>
      </c>
      <c r="E144">
        <f>ABS(D144-$D$158)</f>
        <v>6.91</v>
      </c>
      <c r="F144" s="31">
        <f>E144*100/ABS($D$158)</f>
        <v>143.06418219461696</v>
      </c>
    </row>
    <row r="145" spans="1:6">
      <c r="C145" s="2" t="s">
        <v>9</v>
      </c>
      <c r="D145">
        <v>0.94</v>
      </c>
      <c r="E145">
        <f>ABS(D145-$D$158)</f>
        <v>5.77</v>
      </c>
      <c r="F145" s="31">
        <f>E145*100/ABS($D$158)</f>
        <v>119.46169772256728</v>
      </c>
    </row>
    <row r="146" spans="1:6">
      <c r="C146" s="2" t="s">
        <v>10</v>
      </c>
      <c r="D146">
        <v>-0.61</v>
      </c>
      <c r="E146">
        <f>ABS(D146-$D$158)</f>
        <v>4.22</v>
      </c>
      <c r="F146" s="31">
        <f>E146*100/ABS($D$158)</f>
        <v>87.37060041407868</v>
      </c>
    </row>
    <row r="147" spans="1:6">
      <c r="C147" s="2" t="s">
        <v>57</v>
      </c>
      <c r="D147">
        <v>-4.09</v>
      </c>
      <c r="E147">
        <f>ABS(D147-$D$158)</f>
        <v>0.74000000000000021</v>
      </c>
      <c r="F147" s="31">
        <f>E147*100/ABS($D$158)</f>
        <v>15.320910973084892</v>
      </c>
    </row>
    <row r="148" spans="1:6">
      <c r="C148" s="2" t="s">
        <v>15</v>
      </c>
      <c r="D148">
        <v>-5.19</v>
      </c>
      <c r="E148">
        <f>ABS(D148-$D$158)</f>
        <v>0.36000000000000032</v>
      </c>
      <c r="F148" s="31">
        <f>E148*100/ABS($D$158)</f>
        <v>7.4534161490683291</v>
      </c>
    </row>
    <row r="149" spans="1:6">
      <c r="C149" s="2" t="s">
        <v>7</v>
      </c>
      <c r="D149">
        <v>-0.96</v>
      </c>
      <c r="E149">
        <f>ABS(D149-$D$158)</f>
        <v>3.87</v>
      </c>
      <c r="F149" s="31">
        <f>E149*100/ABS($D$158)</f>
        <v>80.124223602484477</v>
      </c>
    </row>
    <row r="150" spans="1:6">
      <c r="C150" s="2" t="s">
        <v>11</v>
      </c>
      <c r="D150">
        <v>-0.49</v>
      </c>
      <c r="E150">
        <f>ABS(D150-$D$158)</f>
        <v>4.34</v>
      </c>
      <c r="F150" s="31">
        <f>E150*100/ABS($D$158)</f>
        <v>89.85507246376811</v>
      </c>
    </row>
    <row r="151" spans="1:6">
      <c r="C151" s="2" t="s">
        <v>5</v>
      </c>
      <c r="D151" s="7">
        <v>0.02</v>
      </c>
      <c r="E151">
        <f>ABS(D151-$D$158)</f>
        <v>4.8499999999999996</v>
      </c>
      <c r="F151" s="31">
        <f>E151*100/ABS($D$158)</f>
        <v>100.41407867494823</v>
      </c>
    </row>
    <row r="152" spans="1:6">
      <c r="C152" s="2" t="s">
        <v>6</v>
      </c>
      <c r="D152" s="7">
        <v>-0.49</v>
      </c>
      <c r="E152">
        <f>ABS(D152-$D$158)</f>
        <v>4.34</v>
      </c>
      <c r="F152" s="31">
        <f>E152*100/ABS($D$158)</f>
        <v>89.85507246376811</v>
      </c>
    </row>
    <row r="153" spans="1:6">
      <c r="C153" s="2" t="s">
        <v>58</v>
      </c>
      <c r="D153" s="7">
        <v>-0.42</v>
      </c>
      <c r="E153">
        <f>ABS(D153-$D$158)</f>
        <v>4.41</v>
      </c>
      <c r="F153" s="31">
        <f>E153*100/ABS($D$158)</f>
        <v>91.304347826086953</v>
      </c>
    </row>
    <row r="154" spans="1:6">
      <c r="C154" s="2" t="s">
        <v>59</v>
      </c>
      <c r="D154" s="7">
        <v>1.01</v>
      </c>
      <c r="E154">
        <f>ABS(D154-$D$158)</f>
        <v>5.84</v>
      </c>
      <c r="F154" s="31">
        <f>E154*100/ABS($D$158)</f>
        <v>120.91097308488612</v>
      </c>
    </row>
    <row r="155" spans="1:6">
      <c r="C155" s="2" t="s">
        <v>155</v>
      </c>
      <c r="D155" s="7">
        <v>0.63</v>
      </c>
      <c r="E155">
        <f>ABS(D155-$D$158)</f>
        <v>5.46</v>
      </c>
      <c r="F155" s="31">
        <f>E155*100/ABS($D$158)</f>
        <v>113.04347826086956</v>
      </c>
    </row>
    <row r="156" spans="1:6">
      <c r="C156" s="2" t="s">
        <v>45</v>
      </c>
      <c r="D156" s="7">
        <v>1.79</v>
      </c>
      <c r="E156">
        <f>ABS(D156-$D$158)</f>
        <v>6.62</v>
      </c>
      <c r="F156" s="31">
        <f>E156*100/ABS($D$158)</f>
        <v>137.06004140786749</v>
      </c>
    </row>
    <row r="157" spans="1:6">
      <c r="C157" s="2" t="s">
        <v>44</v>
      </c>
      <c r="D157">
        <v>-5.65</v>
      </c>
      <c r="E157">
        <f>ABS(D157-$D$158)</f>
        <v>0.82000000000000028</v>
      </c>
      <c r="F157" s="31">
        <f>E157*100/ABS($D$158)</f>
        <v>16.977225672877854</v>
      </c>
    </row>
    <row r="158" spans="1:6">
      <c r="C158" s="2" t="s">
        <v>46</v>
      </c>
      <c r="D158" s="7">
        <v>-4.83</v>
      </c>
      <c r="E158">
        <f>ABS(D158-$D$158)</f>
        <v>0</v>
      </c>
      <c r="F158" s="31">
        <f>E158*100/ABS($D$158)</f>
        <v>0</v>
      </c>
    </row>
    <row r="160" spans="1:6" ht="15" thickBot="1">
      <c r="A160" t="s">
        <v>90</v>
      </c>
      <c r="B160" s="4" t="s">
        <v>28</v>
      </c>
      <c r="C160" s="5" t="s">
        <v>1</v>
      </c>
      <c r="D160" s="11" t="s">
        <v>2</v>
      </c>
      <c r="E160" s="11" t="s">
        <v>61</v>
      </c>
      <c r="F160" s="30" t="s">
        <v>82</v>
      </c>
    </row>
    <row r="161" spans="3:6">
      <c r="C161" s="2" t="s">
        <v>54</v>
      </c>
      <c r="D161">
        <v>-16.690000000000001</v>
      </c>
      <c r="E161" s="26">
        <f>ABS(D161-$D$184)</f>
        <v>0.97000000000000064</v>
      </c>
      <c r="F161" s="31">
        <f>E161*100/ABS($D$184)</f>
        <v>6.1704834605598</v>
      </c>
    </row>
    <row r="162" spans="3:6">
      <c r="C162" s="2" t="s">
        <v>3</v>
      </c>
      <c r="D162">
        <v>-15.5</v>
      </c>
      <c r="E162" s="25">
        <f>ABS(D162-$D$184)</f>
        <v>0.22000000000000064</v>
      </c>
      <c r="F162" s="31">
        <f>E162*100/ABS($D$184)</f>
        <v>1.3994910941475867</v>
      </c>
    </row>
    <row r="163" spans="3:6">
      <c r="C163" s="2" t="s">
        <v>154</v>
      </c>
      <c r="D163">
        <v>-15.4</v>
      </c>
      <c r="E163" s="25">
        <f>ABS(D163-$D$184)</f>
        <v>0.32000000000000028</v>
      </c>
      <c r="F163" s="31">
        <f>E163*100/ABS($D$184)</f>
        <v>2.035623409669213</v>
      </c>
    </row>
    <row r="164" spans="3:6">
      <c r="C164" s="2" t="s">
        <v>33</v>
      </c>
      <c r="D164">
        <v>-14.92</v>
      </c>
      <c r="E164">
        <f>ABS(D164-$D$184)</f>
        <v>0.80000000000000071</v>
      </c>
      <c r="F164" s="31">
        <f>E164*100/ABS($D$184)</f>
        <v>5.0890585241730326</v>
      </c>
    </row>
    <row r="165" spans="3:6">
      <c r="C165" s="2" t="s">
        <v>55</v>
      </c>
      <c r="D165">
        <v>-15.44</v>
      </c>
      <c r="E165">
        <f>ABS(D165-$D$184)</f>
        <v>0.28000000000000114</v>
      </c>
      <c r="F165" s="31">
        <f>E165*100/ABS($D$184)</f>
        <v>1.7811704834605671</v>
      </c>
    </row>
    <row r="166" spans="3:6">
      <c r="C166" s="2" t="s">
        <v>12</v>
      </c>
      <c r="D166">
        <v>-14.29</v>
      </c>
      <c r="E166">
        <f>ABS(D166-$D$184)</f>
        <v>1.4300000000000015</v>
      </c>
      <c r="F166" s="31">
        <f>E166*100/ABS($D$184)</f>
        <v>9.0966921119592961</v>
      </c>
    </row>
    <row r="167" spans="3:6">
      <c r="C167" s="2" t="s">
        <v>56</v>
      </c>
      <c r="D167">
        <v>-14.79</v>
      </c>
      <c r="E167">
        <f>ABS(D167-$D$184)</f>
        <v>0.93000000000000149</v>
      </c>
      <c r="F167" s="31">
        <f>E167*100/ABS($D$184)</f>
        <v>5.9160305343511537</v>
      </c>
    </row>
    <row r="168" spans="3:6">
      <c r="C168" s="2" t="s">
        <v>13</v>
      </c>
      <c r="D168">
        <v>-13.15</v>
      </c>
      <c r="E168">
        <f>ABS(D168-$D$184)</f>
        <v>2.5700000000000003</v>
      </c>
      <c r="F168" s="31">
        <f>E168*100/ABS($D$184)</f>
        <v>16.34860050890585</v>
      </c>
    </row>
    <row r="169" spans="3:6">
      <c r="C169" s="2" t="s">
        <v>4</v>
      </c>
      <c r="D169">
        <v>-15.2</v>
      </c>
      <c r="E169">
        <f>ABS(D169-$D$184)</f>
        <v>0.52000000000000135</v>
      </c>
      <c r="F169" s="31">
        <f>E169*100/ABS($D$184)</f>
        <v>3.3078880407124767</v>
      </c>
    </row>
    <row r="170" spans="3:6">
      <c r="C170" s="2" t="s">
        <v>8</v>
      </c>
      <c r="D170">
        <v>-9.2799999999999994</v>
      </c>
      <c r="E170">
        <f>ABS(D170-$D$184)</f>
        <v>6.4400000000000013</v>
      </c>
      <c r="F170" s="31">
        <f>E170*100/ABS($D$184)</f>
        <v>40.966921119592882</v>
      </c>
    </row>
    <row r="171" spans="3:6">
      <c r="C171" s="2" t="s">
        <v>9</v>
      </c>
      <c r="D171">
        <v>-10.36</v>
      </c>
      <c r="E171">
        <f>ABS(D171-$D$184)</f>
        <v>5.3600000000000012</v>
      </c>
      <c r="F171" s="31">
        <f>E171*100/ABS($D$184)</f>
        <v>34.096692111959293</v>
      </c>
    </row>
    <row r="172" spans="3:6">
      <c r="C172" s="2" t="s">
        <v>10</v>
      </c>
      <c r="D172">
        <v>-11.81</v>
      </c>
      <c r="E172">
        <f>ABS(D172-$D$184)</f>
        <v>3.91</v>
      </c>
      <c r="F172" s="31">
        <f>E172*100/ABS($D$184)</f>
        <v>24.872773536895675</v>
      </c>
    </row>
    <row r="173" spans="3:6">
      <c r="C173" s="2" t="s">
        <v>57</v>
      </c>
      <c r="D173">
        <v>-16.05</v>
      </c>
      <c r="E173" s="1">
        <f>ABS(D173-$D$184)</f>
        <v>0.33000000000000007</v>
      </c>
      <c r="F173" s="31">
        <f>E173*100/ABS($D$184)</f>
        <v>2.0992366412213745</v>
      </c>
    </row>
    <row r="174" spans="3:6">
      <c r="C174" s="2" t="s">
        <v>15</v>
      </c>
      <c r="D174">
        <v>-19.39</v>
      </c>
      <c r="E174">
        <f>ABS(D174-$D$184)</f>
        <v>3.67</v>
      </c>
      <c r="F174" s="31">
        <f>E174*100/ABS($D$184)</f>
        <v>23.346055979643765</v>
      </c>
    </row>
    <row r="175" spans="3:6">
      <c r="C175" s="2" t="s">
        <v>7</v>
      </c>
      <c r="D175">
        <v>-11.85</v>
      </c>
      <c r="E175">
        <f>ABS(D175-$D$184)</f>
        <v>3.870000000000001</v>
      </c>
      <c r="F175" s="31">
        <f>E175*100/ABS($D$184)</f>
        <v>24.618320610687029</v>
      </c>
    </row>
    <row r="176" spans="3:6">
      <c r="C176" s="2" t="s">
        <v>11</v>
      </c>
      <c r="D176">
        <v>-11.57</v>
      </c>
      <c r="E176">
        <f>ABS(D176-$D$184)</f>
        <v>4.1500000000000004</v>
      </c>
      <c r="F176" s="31">
        <f>E176*100/ABS($D$184)</f>
        <v>26.399491094147585</v>
      </c>
    </row>
    <row r="177" spans="1:7">
      <c r="C177" s="2" t="s">
        <v>5</v>
      </c>
      <c r="D177">
        <v>-11.85</v>
      </c>
      <c r="E177">
        <f>ABS(D177-$D$184)</f>
        <v>3.870000000000001</v>
      </c>
      <c r="F177" s="31">
        <f>E177*100/ABS($D$184)</f>
        <v>24.618320610687029</v>
      </c>
    </row>
    <row r="178" spans="1:7">
      <c r="C178" s="2" t="s">
        <v>6</v>
      </c>
      <c r="D178">
        <v>-12.79</v>
      </c>
      <c r="E178">
        <f>ABS(D178-$D$184)</f>
        <v>2.9300000000000015</v>
      </c>
      <c r="F178" s="31">
        <f>E178*100/ABS($D$184)</f>
        <v>18.638676844783724</v>
      </c>
    </row>
    <row r="179" spans="1:7">
      <c r="C179" s="2" t="s">
        <v>58</v>
      </c>
      <c r="D179">
        <v>-12.66</v>
      </c>
      <c r="E179">
        <f>ABS(D179-$D$184)</f>
        <v>3.0600000000000005</v>
      </c>
      <c r="F179" s="31">
        <f>E179*100/ABS($D$184)</f>
        <v>19.465648854961835</v>
      </c>
    </row>
    <row r="180" spans="1:7">
      <c r="C180" s="2" t="s">
        <v>59</v>
      </c>
      <c r="D180">
        <v>-10.01</v>
      </c>
      <c r="E180">
        <f>ABS(D180-$D$184)</f>
        <v>5.7100000000000009</v>
      </c>
      <c r="F180" s="31">
        <f>E180*100/ABS($D$184)</f>
        <v>36.323155216284995</v>
      </c>
    </row>
    <row r="181" spans="1:7">
      <c r="C181" s="2" t="s">
        <v>155</v>
      </c>
      <c r="D181">
        <v>-12.55</v>
      </c>
      <c r="E181">
        <f>ABS(D181-$D$184)</f>
        <v>3.17</v>
      </c>
      <c r="F181" s="31">
        <f>E181*100/ABS($D$184)</f>
        <v>20.165394402035624</v>
      </c>
    </row>
    <row r="182" spans="1:7">
      <c r="C182" s="2" t="s">
        <v>45</v>
      </c>
      <c r="D182">
        <v>-7.25</v>
      </c>
      <c r="E182">
        <f>ABS(D182-$D$184)</f>
        <v>8.4700000000000006</v>
      </c>
      <c r="F182" s="31">
        <f>E182*100/ABS($D$184)</f>
        <v>53.880407124681938</v>
      </c>
    </row>
    <row r="183" spans="1:7">
      <c r="C183" s="2" t="s">
        <v>44</v>
      </c>
      <c r="D183" s="7">
        <v>-16.84</v>
      </c>
      <c r="E183">
        <f>ABS(D183-$D$184)</f>
        <v>1.1199999999999992</v>
      </c>
      <c r="F183" s="31">
        <f>E183*100/ABS($D$184)</f>
        <v>7.1246819338422336</v>
      </c>
    </row>
    <row r="184" spans="1:7">
      <c r="C184" s="2" t="s">
        <v>46</v>
      </c>
      <c r="D184" s="7">
        <v>-15.72</v>
      </c>
      <c r="E184">
        <f>ABS(D184-$D$184)</f>
        <v>0</v>
      </c>
      <c r="F184" s="31">
        <f>E184*100/ABS($D$184)</f>
        <v>0</v>
      </c>
    </row>
    <row r="186" spans="1:7" ht="15" thickBot="1">
      <c r="A186" t="s">
        <v>90</v>
      </c>
      <c r="B186" s="4" t="s">
        <v>18</v>
      </c>
      <c r="C186" s="5" t="s">
        <v>1</v>
      </c>
      <c r="D186" s="11" t="s">
        <v>2</v>
      </c>
      <c r="E186" s="11" t="s">
        <v>61</v>
      </c>
      <c r="F186" s="30" t="s">
        <v>82</v>
      </c>
    </row>
    <row r="187" spans="1:7">
      <c r="C187" s="2" t="s">
        <v>54</v>
      </c>
      <c r="D187" s="2">
        <v>-18.309999999999999</v>
      </c>
      <c r="E187" s="2">
        <f>ABS(D187-$D$210)</f>
        <v>0.55000000000000071</v>
      </c>
      <c r="F187" s="31">
        <f>E187*100/ABS($D$210)</f>
        <v>2.9162248144220611</v>
      </c>
      <c r="G187" t="s">
        <v>29</v>
      </c>
    </row>
    <row r="188" spans="1:7">
      <c r="C188" s="2" t="s">
        <v>3</v>
      </c>
      <c r="D188" s="2">
        <v>-18.190000000000001</v>
      </c>
      <c r="E188" s="2">
        <f>ABS(D188-$D$210)</f>
        <v>0.66999999999999815</v>
      </c>
      <c r="F188" s="31">
        <f>E188*100/ABS($D$210)</f>
        <v>3.5524920466595873</v>
      </c>
    </row>
    <row r="189" spans="1:7">
      <c r="C189" s="2" t="s">
        <v>154</v>
      </c>
      <c r="D189" s="2">
        <v>-18.86</v>
      </c>
      <c r="E189" s="2">
        <f>ABS(D189-$D$210)</f>
        <v>0</v>
      </c>
      <c r="F189" s="31">
        <f>E189*100/ABS($D$210)</f>
        <v>0</v>
      </c>
    </row>
    <row r="190" spans="1:7">
      <c r="C190" s="2" t="s">
        <v>33</v>
      </c>
      <c r="D190" s="2">
        <v>-19.3</v>
      </c>
      <c r="E190" s="2">
        <f>ABS(D190-$D$210)</f>
        <v>0.44000000000000128</v>
      </c>
      <c r="F190" s="31">
        <f>E190*100/ABS($D$210)</f>
        <v>2.3329798515376527</v>
      </c>
    </row>
    <row r="191" spans="1:7">
      <c r="C191" s="2" t="s">
        <v>55</v>
      </c>
      <c r="D191" s="2">
        <v>-19.73</v>
      </c>
      <c r="E191" s="2">
        <f>ABS(D191-$D$210)</f>
        <v>0.87000000000000099</v>
      </c>
      <c r="F191" s="31">
        <f>E191*100/ABS($D$210)</f>
        <v>4.6129374337221689</v>
      </c>
    </row>
    <row r="192" spans="1:7">
      <c r="C192" s="2" t="s">
        <v>12</v>
      </c>
      <c r="D192" s="2">
        <v>-18.05</v>
      </c>
      <c r="E192" s="2">
        <f>ABS(D192-$D$210)</f>
        <v>0.80999999999999872</v>
      </c>
      <c r="F192" s="31">
        <f>E192*100/ABS($D$210)</f>
        <v>4.2948038176033867</v>
      </c>
    </row>
    <row r="193" spans="3:6">
      <c r="C193" s="2" t="s">
        <v>56</v>
      </c>
      <c r="D193" s="2">
        <v>-18.2</v>
      </c>
      <c r="E193" s="2">
        <f>ABS(D193-$D$210)</f>
        <v>0.66000000000000014</v>
      </c>
      <c r="F193" s="31">
        <f>E193*100/ABS($D$210)</f>
        <v>3.4994697773064698</v>
      </c>
    </row>
    <row r="194" spans="3:6">
      <c r="C194" s="2" t="s">
        <v>13</v>
      </c>
      <c r="D194" s="2">
        <v>-16.95</v>
      </c>
      <c r="E194" s="2">
        <f>ABS(D194-$D$210)</f>
        <v>1.9100000000000001</v>
      </c>
      <c r="F194" s="31">
        <f>E194*100/ABS($D$210)</f>
        <v>10.127253446447508</v>
      </c>
    </row>
    <row r="195" spans="3:6">
      <c r="C195" s="2" t="s">
        <v>4</v>
      </c>
      <c r="D195" s="2">
        <v>-19.760000000000002</v>
      </c>
      <c r="E195" s="2">
        <f>ABS(D195-$D$210)</f>
        <v>0.90000000000000213</v>
      </c>
      <c r="F195" s="31">
        <f>E195*100/ABS($D$210)</f>
        <v>4.77200424178156</v>
      </c>
    </row>
    <row r="196" spans="3:6">
      <c r="C196" s="2" t="s">
        <v>8</v>
      </c>
      <c r="D196" s="2">
        <v>-9.8699999999999992</v>
      </c>
      <c r="E196" s="2">
        <f>ABS(D196-$D$210)</f>
        <v>8.99</v>
      </c>
      <c r="F196" s="31">
        <f>E196*100/ABS($D$210)</f>
        <v>47.667020148462356</v>
      </c>
    </row>
    <row r="197" spans="3:6">
      <c r="C197" s="2" t="s">
        <v>9</v>
      </c>
      <c r="D197" s="2">
        <v>-11.6</v>
      </c>
      <c r="E197" s="2">
        <f>ABS(D197-$D$210)</f>
        <v>7.26</v>
      </c>
      <c r="F197" s="31">
        <f>E197*100/ABS($D$210)</f>
        <v>38.494167550371159</v>
      </c>
    </row>
    <row r="198" spans="3:6">
      <c r="C198" s="2" t="s">
        <v>10</v>
      </c>
      <c r="D198" s="2">
        <v>-14.08</v>
      </c>
      <c r="E198" s="2">
        <f>ABS(D198-$D$210)</f>
        <v>4.7799999999999994</v>
      </c>
      <c r="F198" s="31">
        <f>E198*100/ABS($D$210)</f>
        <v>25.344644750795332</v>
      </c>
    </row>
    <row r="199" spans="3:6">
      <c r="C199" s="2" t="s">
        <v>57</v>
      </c>
      <c r="D199" s="2">
        <v>-18.829999999999998</v>
      </c>
      <c r="E199" s="2">
        <f>ABS(D199-$D$210)</f>
        <v>3.0000000000001137E-2</v>
      </c>
      <c r="F199" s="31">
        <f>E199*100/ABS($D$210)</f>
        <v>0.15906680805939097</v>
      </c>
    </row>
    <row r="200" spans="3:6">
      <c r="C200" s="2" t="s">
        <v>15</v>
      </c>
      <c r="D200" s="2">
        <v>-23.96</v>
      </c>
      <c r="E200" s="2">
        <f>ABS(D200-$D$210)</f>
        <v>5.1000000000000014</v>
      </c>
      <c r="F200" s="31">
        <f>E200*100/ABS($D$210)</f>
        <v>27.041357370095447</v>
      </c>
    </row>
    <row r="201" spans="3:6">
      <c r="C201" s="2" t="s">
        <v>7</v>
      </c>
      <c r="D201" s="2">
        <v>-15.11</v>
      </c>
      <c r="E201" s="2">
        <f>ABS(D201-$D$210)</f>
        <v>3.75</v>
      </c>
      <c r="F201" s="31">
        <f>E201*100/ABS($D$210)</f>
        <v>19.883351007423119</v>
      </c>
    </row>
    <row r="202" spans="3:6">
      <c r="C202" s="2" t="s">
        <v>11</v>
      </c>
      <c r="D202" s="2">
        <v>-13.78</v>
      </c>
      <c r="E202" s="2">
        <f>ABS(D202-$D$210)</f>
        <v>5.08</v>
      </c>
      <c r="F202" s="31">
        <f>E202*100/ABS($D$210)</f>
        <v>26.935312831389183</v>
      </c>
    </row>
    <row r="203" spans="3:6">
      <c r="C203" s="2" t="s">
        <v>5</v>
      </c>
      <c r="D203" s="27">
        <v>-13.23</v>
      </c>
      <c r="E203" s="2">
        <f>ABS(D203-$D$210)</f>
        <v>5.629999999999999</v>
      </c>
      <c r="F203" s="31">
        <f>E203*100/ABS($D$210)</f>
        <v>29.851537645811234</v>
      </c>
    </row>
    <row r="204" spans="3:6">
      <c r="C204" s="2" t="s">
        <v>6</v>
      </c>
      <c r="D204" s="27">
        <v>-14.42</v>
      </c>
      <c r="E204" s="2">
        <f>ABS(D204-$D$210)</f>
        <v>4.4399999999999995</v>
      </c>
      <c r="F204" s="31">
        <f>E204*100/ABS($D$210)</f>
        <v>23.541887592788971</v>
      </c>
    </row>
    <row r="205" spans="3:6">
      <c r="C205" s="2" t="s">
        <v>58</v>
      </c>
      <c r="D205" s="27">
        <v>-14.13</v>
      </c>
      <c r="E205" s="2">
        <f>ABS(D205-$D$210)</f>
        <v>4.7299999999999986</v>
      </c>
      <c r="F205" s="31">
        <f>E205*100/ABS($D$210)</f>
        <v>25.079533404029686</v>
      </c>
    </row>
    <row r="206" spans="3:6">
      <c r="C206" s="2" t="s">
        <v>59</v>
      </c>
      <c r="D206" s="27">
        <v>-9.57</v>
      </c>
      <c r="E206" s="2">
        <f>ABS(D206-$D$210)</f>
        <v>9.2899999999999991</v>
      </c>
      <c r="F206" s="31">
        <f>E206*100/ABS($D$210)</f>
        <v>49.2576882290562</v>
      </c>
    </row>
    <row r="207" spans="3:6">
      <c r="C207" s="2" t="s">
        <v>155</v>
      </c>
      <c r="D207" s="27">
        <v>-15.06</v>
      </c>
      <c r="E207" s="2">
        <f>ABS(D207-$D$210)</f>
        <v>3.7999999999999989</v>
      </c>
      <c r="F207" s="31">
        <f>E207*100/ABS($D$210)</f>
        <v>20.148462354188755</v>
      </c>
    </row>
    <row r="208" spans="3:6">
      <c r="C208" s="2" t="s">
        <v>45</v>
      </c>
      <c r="D208" s="27">
        <v>-8.74</v>
      </c>
      <c r="E208" s="2">
        <f>ABS(D208-$D$210)</f>
        <v>10.119999999999999</v>
      </c>
      <c r="F208" s="31">
        <f>E208*100/ABS($D$210)</f>
        <v>53.658536585365852</v>
      </c>
    </row>
    <row r="209" spans="3:6">
      <c r="C209" s="2" t="s">
        <v>44</v>
      </c>
      <c r="D209" s="2">
        <v>-20.62</v>
      </c>
      <c r="E209" s="2">
        <f>ABS(D209-$D$210)</f>
        <v>1.7600000000000016</v>
      </c>
      <c r="F209" s="31">
        <f>E209*100/ABS($D$210)</f>
        <v>9.3319194061505932</v>
      </c>
    </row>
    <row r="210" spans="3:6">
      <c r="C210" s="2" t="s">
        <v>46</v>
      </c>
      <c r="D210" s="27">
        <v>-18.86</v>
      </c>
      <c r="E210" s="2">
        <f>ABS(D210-$D$210)</f>
        <v>0</v>
      </c>
      <c r="F210" s="31">
        <f>E210*100/ABS($D$210)</f>
        <v>0</v>
      </c>
    </row>
  </sheetData>
  <mergeCells count="1">
    <mergeCell ref="A1:J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4E625-1154-469E-BED3-4F26CECFF4A7}">
  <dimension ref="A1:X436"/>
  <sheetViews>
    <sheetView workbookViewId="0">
      <pane xSplit="1" topLeftCell="B1" activePane="topRight" state="frozen"/>
      <selection pane="topRight" sqref="A1:L2"/>
    </sheetView>
  </sheetViews>
  <sheetFormatPr defaultRowHeight="14.5"/>
  <cols>
    <col min="1" max="1" width="18.90625" style="12" bestFit="1" customWidth="1"/>
    <col min="2" max="2" width="9.453125" style="12" bestFit="1" customWidth="1"/>
    <col min="4" max="4" width="9" bestFit="1" customWidth="1"/>
    <col min="5" max="5" width="9.7265625" bestFit="1" customWidth="1"/>
    <col min="6" max="6" width="13.1796875" bestFit="1" customWidth="1"/>
    <col min="7" max="7" width="10.1796875" bestFit="1" customWidth="1"/>
    <col min="8" max="8" width="9" bestFit="1" customWidth="1"/>
    <col min="9" max="9" width="10.1796875" bestFit="1" customWidth="1"/>
    <col min="10" max="10" width="9" bestFit="1" customWidth="1"/>
    <col min="11" max="11" width="10.1796875" bestFit="1" customWidth="1"/>
    <col min="12" max="13" width="9" bestFit="1" customWidth="1"/>
    <col min="14" max="14" width="11.6328125" bestFit="1" customWidth="1"/>
    <col min="15" max="15" width="11.1796875" bestFit="1" customWidth="1"/>
    <col min="16" max="16" width="12.36328125" bestFit="1" customWidth="1"/>
    <col min="24" max="24" width="11" customWidth="1"/>
  </cols>
  <sheetData>
    <row r="1" spans="1:24">
      <c r="A1" s="59" t="s">
        <v>126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</row>
    <row r="2" spans="1:24">
      <c r="A2" s="59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</row>
    <row r="4" spans="1:24">
      <c r="D4" s="61" t="s">
        <v>40</v>
      </c>
      <c r="E4" s="61"/>
      <c r="F4" s="61"/>
      <c r="G4" s="61"/>
      <c r="H4" s="12" t="s">
        <v>35</v>
      </c>
      <c r="I4" s="12"/>
      <c r="J4" s="12" t="s">
        <v>41</v>
      </c>
      <c r="L4" s="12" t="s">
        <v>47</v>
      </c>
      <c r="M4" s="12"/>
      <c r="N4" s="12"/>
      <c r="O4" s="12"/>
      <c r="P4" s="12" t="s">
        <v>48</v>
      </c>
      <c r="W4" s="12" t="s">
        <v>65</v>
      </c>
    </row>
    <row r="5" spans="1:24" ht="15" thickBot="1">
      <c r="A5" s="8"/>
      <c r="B5" s="8"/>
      <c r="C5" s="5"/>
      <c r="D5" s="8" t="s">
        <v>36</v>
      </c>
      <c r="E5" s="8" t="s">
        <v>37</v>
      </c>
      <c r="F5" s="8" t="s">
        <v>38</v>
      </c>
      <c r="G5" s="8" t="s">
        <v>39</v>
      </c>
      <c r="H5" s="8" t="s">
        <v>36</v>
      </c>
      <c r="I5" s="8" t="s">
        <v>39</v>
      </c>
      <c r="J5" s="8" t="s">
        <v>36</v>
      </c>
      <c r="K5" s="8" t="s">
        <v>39</v>
      </c>
      <c r="L5" s="8" t="s">
        <v>45</v>
      </c>
      <c r="M5" s="8" t="s">
        <v>44</v>
      </c>
      <c r="N5" s="8" t="s">
        <v>49</v>
      </c>
      <c r="O5" s="8" t="s">
        <v>46</v>
      </c>
      <c r="P5" s="8" t="s">
        <v>46</v>
      </c>
      <c r="Q5" s="8" t="s">
        <v>44</v>
      </c>
      <c r="R5" s="8" t="s">
        <v>45</v>
      </c>
      <c r="W5" s="8" t="s">
        <v>63</v>
      </c>
      <c r="X5" s="8" t="s">
        <v>64</v>
      </c>
    </row>
    <row r="6" spans="1:24" ht="17.5">
      <c r="A6" t="s">
        <v>83</v>
      </c>
      <c r="B6" s="16" t="s">
        <v>0</v>
      </c>
      <c r="C6" t="s">
        <v>32</v>
      </c>
      <c r="D6" s="14">
        <v>-1034.1436380600001</v>
      </c>
      <c r="E6" s="14">
        <v>-1037.0452794</v>
      </c>
      <c r="F6" s="14">
        <f>E6-D6</f>
        <v>-2.9016413399999692</v>
      </c>
      <c r="G6" s="14">
        <v>-2.6742979280000001</v>
      </c>
      <c r="H6" s="14">
        <v>-1034.37371667</v>
      </c>
      <c r="I6" s="14">
        <v>-3.305608012</v>
      </c>
      <c r="J6" s="14">
        <v>-1034.4304676199999</v>
      </c>
      <c r="K6" s="14">
        <v>-3.5252605730000002</v>
      </c>
      <c r="L6" s="13">
        <f>(64*J6-27*H6)/(64-27)</f>
        <v>-1034.4718804754052</v>
      </c>
      <c r="M6" s="13">
        <f>L6+N6</f>
        <v>-1038.1574280523782</v>
      </c>
      <c r="N6" s="13">
        <f>(64*K6-27*I6)/(64-27)</f>
        <v>-3.6855475769729726</v>
      </c>
      <c r="O6" s="13">
        <f>L6+N6+(F6-G6)</f>
        <v>-1038.3847714643782</v>
      </c>
      <c r="P6" s="13"/>
      <c r="Q6" s="13"/>
      <c r="R6" s="13"/>
    </row>
    <row r="7" spans="1:24">
      <c r="A7" s="16"/>
      <c r="B7" s="16"/>
      <c r="C7" t="s">
        <v>42</v>
      </c>
      <c r="D7" s="14">
        <v>-379.84526781599999</v>
      </c>
      <c r="E7" s="14">
        <v>-381.08994919999998</v>
      </c>
      <c r="F7" s="14">
        <f t="shared" ref="F7:F8" si="0">E7-D7</f>
        <v>-1.2446813839999891</v>
      </c>
      <c r="G7" s="14">
        <v>-1.164928599</v>
      </c>
      <c r="H7" s="14">
        <v>-379.95370212</v>
      </c>
      <c r="I7" s="14">
        <v>-1.4412054649999999</v>
      </c>
      <c r="J7" s="14">
        <v>-379.98312853900001</v>
      </c>
      <c r="K7" s="14">
        <v>-1.5411503929999999</v>
      </c>
      <c r="L7" s="13">
        <f t="shared" ref="L7:L8" si="1">(64*J7-27*H7)/(64-27)</f>
        <v>-380.00460187178379</v>
      </c>
      <c r="M7" s="13">
        <f>L7+N7</f>
        <v>-381.61868505008107</v>
      </c>
      <c r="N7" s="13">
        <f>(64*K7-27*I7)/(64-27)</f>
        <v>-1.6140831782972973</v>
      </c>
      <c r="O7" s="13">
        <f>L7+N7+(F7-G7)</f>
        <v>-381.69843783508105</v>
      </c>
      <c r="P7" s="13"/>
      <c r="Q7" s="13"/>
      <c r="R7" s="13"/>
    </row>
    <row r="8" spans="1:24">
      <c r="A8" s="16"/>
      <c r="B8" s="16"/>
      <c r="C8" t="s">
        <v>43</v>
      </c>
      <c r="D8" s="14">
        <v>-653.92838446200005</v>
      </c>
      <c r="E8" s="14">
        <v>-655.57281468999997</v>
      </c>
      <c r="F8" s="14">
        <f t="shared" si="0"/>
        <v>-1.6444302279999192</v>
      </c>
      <c r="G8" s="14">
        <v>-1.4972979179999999</v>
      </c>
      <c r="H8" s="14">
        <v>-654.06191170600005</v>
      </c>
      <c r="I8" s="14">
        <v>-1.851220359</v>
      </c>
      <c r="J8" s="14">
        <v>-654.09367556100005</v>
      </c>
      <c r="K8" s="14">
        <v>-1.9728890939999999</v>
      </c>
      <c r="L8" s="13">
        <f t="shared" si="1"/>
        <v>-654.11685459032435</v>
      </c>
      <c r="M8" s="13">
        <f>L8+N8</f>
        <v>-656.17852897743251</v>
      </c>
      <c r="N8" s="13">
        <f t="shared" ref="N8" si="2">(64*K8-27*I8)/(64-27)</f>
        <v>-2.0616743871081078</v>
      </c>
      <c r="O8" s="13">
        <f>L8+N8+(F8-G8)</f>
        <v>-656.32566128743247</v>
      </c>
      <c r="P8" s="13">
        <f>627.5095*(O6-O7-O8)</f>
        <v>-226.32532090738221</v>
      </c>
      <c r="Q8" s="13">
        <f>627.5095*(M6-M7-M8)</f>
        <v>-226.03772263584639</v>
      </c>
      <c r="R8" s="13">
        <f>627.5095*(L6-L7-L8)</f>
        <v>-219.89439737207479</v>
      </c>
      <c r="W8">
        <f>627.5029*((J6+K6)-(J7+K7)-(J8+K8))</f>
        <v>-228.96614843023502</v>
      </c>
      <c r="X8">
        <f>627.5095*(E6-E7-E8)</f>
        <v>-240.03211642239248</v>
      </c>
    </row>
    <row r="9" spans="1:24">
      <c r="A9" s="16"/>
      <c r="B9" s="16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>
        <f t="shared" ref="O9:O72" si="3">L9+N9+(F9-G9)</f>
        <v>0</v>
      </c>
      <c r="P9" s="13"/>
      <c r="Q9" s="13"/>
      <c r="R9" s="13"/>
    </row>
    <row r="10" spans="1:24" ht="17.5">
      <c r="A10" t="s">
        <v>83</v>
      </c>
      <c r="B10" s="16" t="s">
        <v>16</v>
      </c>
      <c r="C10" t="s">
        <v>32</v>
      </c>
      <c r="D10" s="14">
        <v>-1441.10416003</v>
      </c>
      <c r="E10" s="14">
        <v>-1445.1265186999999</v>
      </c>
      <c r="F10" s="14">
        <f>E10-D10</f>
        <v>-4.0223586699999032</v>
      </c>
      <c r="G10" s="14">
        <v>-3.7786420500000002</v>
      </c>
      <c r="H10" s="14">
        <v>-1441.4519980699999</v>
      </c>
      <c r="I10" s="14">
        <v>-4.6728160560000003</v>
      </c>
      <c r="J10" s="14">
        <v>-1441.5390280900001</v>
      </c>
      <c r="K10" s="14">
        <v>-4.9919777420000004</v>
      </c>
      <c r="L10" s="13">
        <f>(64*J10-27*H10)/(64-27)</f>
        <v>-1441.6025364829732</v>
      </c>
      <c r="M10" s="13">
        <f>L10+N10</f>
        <v>-1446.827415995838</v>
      </c>
      <c r="N10" s="13">
        <f>(64*K10-27*I10)/(64-27)</f>
        <v>-5.2248795128648649</v>
      </c>
      <c r="O10" s="13">
        <f t="shared" si="3"/>
        <v>-1447.071132615838</v>
      </c>
      <c r="P10" s="13"/>
      <c r="Q10" s="13"/>
      <c r="R10" s="13"/>
      <c r="T10" t="s">
        <v>53</v>
      </c>
    </row>
    <row r="11" spans="1:24">
      <c r="A11" s="16"/>
      <c r="B11" s="16"/>
      <c r="C11" t="s">
        <v>42</v>
      </c>
      <c r="D11" s="14">
        <v>-653.92761527200003</v>
      </c>
      <c r="E11" s="14">
        <v>-655.57178708000004</v>
      </c>
      <c r="F11" s="14">
        <f t="shared" ref="F11:F12" si="4">E11-D11</f>
        <v>-1.6441718080000101</v>
      </c>
      <c r="G11" s="14">
        <v>-1.497085199</v>
      </c>
      <c r="H11" s="14">
        <v>-654.06126577199996</v>
      </c>
      <c r="I11" s="14">
        <v>-1.850660505</v>
      </c>
      <c r="J11" s="14">
        <v>-654.09308315400006</v>
      </c>
      <c r="K11" s="14">
        <v>-1.972255208</v>
      </c>
      <c r="L11" s="13">
        <f t="shared" ref="L11:L12" si="5">(64*J11-27*H11)/(64-27)</f>
        <v>-654.1163012435677</v>
      </c>
      <c r="M11" s="13">
        <f>L11+N11</f>
        <v>-656.17728772132443</v>
      </c>
      <c r="N11" s="13">
        <f t="shared" ref="N11:N12" si="6">(64*K11-27*I11)/(64-27)</f>
        <v>-2.0609864777567566</v>
      </c>
      <c r="O11" s="13">
        <f t="shared" si="3"/>
        <v>-656.32437433032442</v>
      </c>
      <c r="P11" s="13"/>
      <c r="Q11" s="13"/>
      <c r="R11" s="13"/>
    </row>
    <row r="12" spans="1:24">
      <c r="A12" s="16"/>
      <c r="B12" s="16"/>
      <c r="C12" t="s">
        <v>43</v>
      </c>
      <c r="D12" s="14">
        <v>-786.85207574499998</v>
      </c>
      <c r="E12" s="14">
        <v>-789.21033680999994</v>
      </c>
      <c r="F12" s="14">
        <f t="shared" si="4"/>
        <v>-2.3582610649999651</v>
      </c>
      <c r="G12" s="14">
        <v>-2.2628394529999998</v>
      </c>
      <c r="H12" s="14">
        <v>-787.07643449700004</v>
      </c>
      <c r="I12" s="14">
        <v>-2.802870661</v>
      </c>
      <c r="J12" s="14">
        <v>-787.135284211</v>
      </c>
      <c r="K12" s="14">
        <v>-3.002996343</v>
      </c>
      <c r="L12" s="13">
        <f t="shared" si="5"/>
        <v>-787.17822859689181</v>
      </c>
      <c r="M12" s="13">
        <f>L12+N12</f>
        <v>-790.32726259972969</v>
      </c>
      <c r="N12" s="13">
        <f t="shared" si="6"/>
        <v>-3.1490340028378379</v>
      </c>
      <c r="O12" s="13">
        <f t="shared" si="3"/>
        <v>-790.42268421172969</v>
      </c>
      <c r="P12" s="13">
        <f>627.5095*(O10-O11-O12)</f>
        <v>-203.35956000309224</v>
      </c>
      <c r="Q12" s="13">
        <f>627.5095*(M10-M11-M12)</f>
        <v>-202.6012781507977</v>
      </c>
      <c r="R12" s="13">
        <f>627.5095*(L10-L11-L12)</f>
        <v>-193.27709424041706</v>
      </c>
      <c r="W12">
        <f t="shared" ref="W12:W72" si="7">627.5029*((J10+K10)-(J11+K11)-(J12+K12))</f>
        <v>-205.43623921214223</v>
      </c>
      <c r="X12">
        <f t="shared" ref="X12:X72" si="8">627.5095*(E10-E11-E12)</f>
        <v>-216.11101502564864</v>
      </c>
    </row>
    <row r="13" spans="1:24">
      <c r="A13" s="16"/>
      <c r="B13" s="16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>
        <f t="shared" si="3"/>
        <v>0</v>
      </c>
      <c r="P13" s="13"/>
      <c r="Q13" s="13"/>
      <c r="R13" s="13"/>
    </row>
    <row r="14" spans="1:24" ht="17.5">
      <c r="A14" t="s">
        <v>83</v>
      </c>
      <c r="B14" s="16" t="s">
        <v>17</v>
      </c>
      <c r="C14" t="s">
        <v>32</v>
      </c>
      <c r="D14" s="14">
        <v>-1167.57536792</v>
      </c>
      <c r="E14" s="14">
        <v>-1170.9812921</v>
      </c>
      <c r="F14" s="14">
        <f>E14-D14</f>
        <v>-3.4059241800000564</v>
      </c>
      <c r="G14" s="14">
        <v>-3.1310440100000001</v>
      </c>
      <c r="H14" s="14">
        <v>-1167.84091962</v>
      </c>
      <c r="I14" s="14">
        <v>-3.8622498749999998</v>
      </c>
      <c r="J14" s="14">
        <v>-1167.90571084</v>
      </c>
      <c r="K14" s="14">
        <v>-4.1162222999999996</v>
      </c>
      <c r="L14" s="13">
        <f>(64*J14-27*H14)/(64-27)</f>
        <v>-1167.9529909194594</v>
      </c>
      <c r="M14" s="13">
        <f>L14+N14</f>
        <v>-1172.2545444485133</v>
      </c>
      <c r="N14" s="13">
        <f>(64*K14-27*I14)/(64-27)</f>
        <v>-4.3015535290540532</v>
      </c>
      <c r="O14" s="13">
        <f t="shared" si="3"/>
        <v>-1172.5294246185133</v>
      </c>
      <c r="P14" s="13"/>
      <c r="Q14" s="13"/>
      <c r="R14" s="13"/>
      <c r="T14" t="s">
        <v>53</v>
      </c>
    </row>
    <row r="15" spans="1:24">
      <c r="A15" s="16"/>
      <c r="B15" s="16"/>
      <c r="C15" t="s">
        <v>42</v>
      </c>
      <c r="D15" s="14">
        <v>-653.92884969299996</v>
      </c>
      <c r="E15" s="14">
        <v>-655.57298845000003</v>
      </c>
      <c r="F15" s="14">
        <f t="shared" ref="F15:F16" si="9">E15-D15</f>
        <v>-1.6441387570000643</v>
      </c>
      <c r="G15" s="14">
        <v>-1.497054989</v>
      </c>
      <c r="H15" s="14">
        <v>-654.062464514</v>
      </c>
      <c r="I15" s="14">
        <v>-1.850644835</v>
      </c>
      <c r="J15" s="14">
        <v>-654.09427154000002</v>
      </c>
      <c r="K15" s="14">
        <v>-1.9722337299999999</v>
      </c>
      <c r="L15" s="13">
        <f t="shared" ref="L15:L16" si="10">(64*J15-27*H15)/(64-27)</f>
        <v>-654.1174820724865</v>
      </c>
      <c r="M15" s="13">
        <f>L15+N15</f>
        <v>-656.17844283397301</v>
      </c>
      <c r="N15" s="13">
        <f t="shared" ref="N15:N16" si="11">(64*K15-27*I15)/(64-27)</f>
        <v>-2.0609607614864864</v>
      </c>
      <c r="O15" s="13">
        <f t="shared" si="3"/>
        <v>-656.32552660197302</v>
      </c>
      <c r="P15" s="13"/>
      <c r="Q15" s="13"/>
      <c r="R15" s="13"/>
    </row>
    <row r="16" spans="1:24">
      <c r="A16" s="16"/>
      <c r="B16" s="16"/>
      <c r="C16" t="s">
        <v>43</v>
      </c>
      <c r="D16" s="14">
        <v>-513.41651383500005</v>
      </c>
      <c r="E16" s="14">
        <v>-515.17036928000005</v>
      </c>
      <c r="F16" s="14">
        <f t="shared" si="9"/>
        <v>-1.7538554449999992</v>
      </c>
      <c r="G16" s="14">
        <v>-1.6263934440000001</v>
      </c>
      <c r="H16" s="14">
        <v>-513.55949659299995</v>
      </c>
      <c r="I16" s="14">
        <v>-2.0018479089999999</v>
      </c>
      <c r="J16" s="14">
        <v>-513.59608273599997</v>
      </c>
      <c r="K16" s="14">
        <v>-2.1356475650000002</v>
      </c>
      <c r="L16" s="13">
        <f t="shared" si="10"/>
        <v>-513.6227807322432</v>
      </c>
      <c r="M16" s="13">
        <f>L16+N16</f>
        <v>-515.85606588405403</v>
      </c>
      <c r="N16" s="13">
        <f t="shared" si="11"/>
        <v>-2.2332851518108114</v>
      </c>
      <c r="O16" s="13">
        <f t="shared" si="3"/>
        <v>-515.98352788505406</v>
      </c>
      <c r="P16" s="13">
        <f>627.5095*(O14-O15-O16)</f>
        <v>-138.28435102385222</v>
      </c>
      <c r="Q16" s="13">
        <f>627.5095*(M14-M15-M16)</f>
        <v>-138.07451121959406</v>
      </c>
      <c r="R16" s="13">
        <f>627.5095*(L14-L15-L16)</f>
        <v>-133.48891290994979</v>
      </c>
      <c r="W16">
        <f t="shared" si="7"/>
        <v>-140.37087327039356</v>
      </c>
      <c r="X16">
        <f t="shared" si="8"/>
        <v>-149.30607755148245</v>
      </c>
    </row>
    <row r="17" spans="1:24">
      <c r="A17" s="16"/>
      <c r="B17" s="16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>
        <f t="shared" si="3"/>
        <v>0</v>
      </c>
      <c r="P17" s="13"/>
      <c r="Q17" s="13"/>
      <c r="R17" s="13"/>
    </row>
    <row r="18" spans="1:24" ht="17.5">
      <c r="A18" t="s">
        <v>83</v>
      </c>
      <c r="B18" s="16" t="s">
        <v>18</v>
      </c>
      <c r="C18" t="s">
        <v>32</v>
      </c>
      <c r="D18" s="14">
        <v>-1260.3090378899999</v>
      </c>
      <c r="E18" s="14">
        <v>-1263.9054083999999</v>
      </c>
      <c r="F18" s="14">
        <f>E18-D18</f>
        <v>-3.5963705100000425</v>
      </c>
      <c r="G18" s="14">
        <v>-3.3411439600000001</v>
      </c>
      <c r="H18" s="14">
        <v>-1260.6033206699999</v>
      </c>
      <c r="I18" s="14">
        <v>-4.1378996990000001</v>
      </c>
      <c r="J18" s="14">
        <v>-1260.6769596300001</v>
      </c>
      <c r="K18" s="14">
        <v>-4.4174148090000003</v>
      </c>
      <c r="L18" s="13">
        <f>(64*J18-27*H18)/(64-27)</f>
        <v>-1260.7306961683785</v>
      </c>
      <c r="M18" s="13">
        <f>L18+N18</f>
        <v>-1265.3520814630542</v>
      </c>
      <c r="N18" s="13">
        <f>(64*K18-27*I18)/(64-27)</f>
        <v>-4.6213852946756759</v>
      </c>
      <c r="O18" s="13">
        <f t="shared" si="3"/>
        <v>-1265.6073080130543</v>
      </c>
      <c r="P18" s="13"/>
      <c r="Q18" s="13"/>
      <c r="R18" s="13"/>
      <c r="T18" t="s">
        <v>53</v>
      </c>
    </row>
    <row r="19" spans="1:24">
      <c r="A19" s="16"/>
      <c r="B19" s="16"/>
      <c r="C19" t="s">
        <v>42</v>
      </c>
      <c r="D19" s="14">
        <v>-653.90674024600003</v>
      </c>
      <c r="E19" s="14">
        <v>-655.55524506999996</v>
      </c>
      <c r="F19" s="14">
        <f t="shared" ref="F19:F20" si="12">E19-D19</f>
        <v>-1.6485048239999287</v>
      </c>
      <c r="G19" s="14">
        <v>-1.5012340129999999</v>
      </c>
      <c r="H19" s="14">
        <v>-654.03969003899999</v>
      </c>
      <c r="I19" s="14">
        <v>-1.8554855219999999</v>
      </c>
      <c r="J19" s="14">
        <v>-654.07140046500001</v>
      </c>
      <c r="K19" s="14">
        <v>-1.9771299250000001</v>
      </c>
      <c r="L19" s="13">
        <f t="shared" ref="L19:L20" si="13">(64*J19-27*H19)/(64-27)</f>
        <v>-654.09454050559464</v>
      </c>
      <c r="M19" s="13">
        <f>L19+N19</f>
        <v>-656.16043796791894</v>
      </c>
      <c r="N19" s="13">
        <f t="shared" ref="N19:N20" si="14">(64*K19-27*I19)/(64-27)</f>
        <v>-2.0658974623243243</v>
      </c>
      <c r="O19" s="13">
        <f t="shared" si="3"/>
        <v>-656.30770877891882</v>
      </c>
      <c r="P19" s="13"/>
      <c r="Q19" s="13"/>
      <c r="R19" s="13"/>
    </row>
    <row r="20" spans="1:24">
      <c r="A20" s="16"/>
      <c r="B20" s="16"/>
      <c r="C20" t="s">
        <v>43</v>
      </c>
      <c r="D20" s="14">
        <v>-605.79318376699996</v>
      </c>
      <c r="E20" s="14">
        <v>-607.70667623999998</v>
      </c>
      <c r="F20" s="14">
        <f t="shared" si="12"/>
        <v>-1.9134924730000193</v>
      </c>
      <c r="G20" s="14">
        <v>-1.8040029900000001</v>
      </c>
      <c r="H20" s="14">
        <v>-605.97538650499996</v>
      </c>
      <c r="I20" s="14">
        <v>-2.2455287159999999</v>
      </c>
      <c r="J20" s="14">
        <v>-606.02616560399997</v>
      </c>
      <c r="K20" s="14">
        <v>-2.406934981</v>
      </c>
      <c r="L20" s="13">
        <f t="shared" si="13"/>
        <v>-606.06322062218919</v>
      </c>
      <c r="M20" s="13">
        <f>L20+N20</f>
        <v>-608.58793855332431</v>
      </c>
      <c r="N20" s="13">
        <f t="shared" si="14"/>
        <v>-2.5247179311351355</v>
      </c>
      <c r="O20" s="13">
        <f t="shared" si="3"/>
        <v>-608.69742803632437</v>
      </c>
      <c r="P20" s="13">
        <f>627.5095*(O18-O19-O20)</f>
        <v>-377.86814725285518</v>
      </c>
      <c r="Q20" s="13">
        <f>627.5095*(M18-M19-M20)</f>
        <v>-378.83058618333376</v>
      </c>
      <c r="R20" s="13">
        <f>627.5095*(L18-L19-L20)</f>
        <v>-359.52218085602436</v>
      </c>
      <c r="W20">
        <f t="shared" si="7"/>
        <v>-384.49830061619116</v>
      </c>
      <c r="X20">
        <f t="shared" si="8"/>
        <v>-403.79426210235988</v>
      </c>
    </row>
    <row r="21" spans="1:24">
      <c r="O21" s="13">
        <f t="shared" si="3"/>
        <v>0</v>
      </c>
    </row>
    <row r="22" spans="1:24">
      <c r="A22" t="s">
        <v>85</v>
      </c>
      <c r="B22" s="18" t="s">
        <v>0</v>
      </c>
      <c r="C22" t="s">
        <v>32</v>
      </c>
      <c r="D22" s="14">
        <v>-475.67997384</v>
      </c>
      <c r="E22" s="14">
        <v>-477.29315981000002</v>
      </c>
      <c r="F22" s="14">
        <f>E22-D22</f>
        <v>-1.6131859700000177</v>
      </c>
      <c r="G22" s="14">
        <v>-1.4907505599999999</v>
      </c>
      <c r="H22" s="14">
        <v>-475.81097601800002</v>
      </c>
      <c r="I22" s="14">
        <v>-1.8414142680000001</v>
      </c>
      <c r="J22" s="14">
        <v>-475.843277065</v>
      </c>
      <c r="K22" s="14">
        <v>-1.965149982</v>
      </c>
      <c r="L22" s="13">
        <f>(64*J22-27*H22)/(64-27)</f>
        <v>-475.86684809929727</v>
      </c>
      <c r="M22" s="13">
        <f>L22+N22</f>
        <v>-477.92229171043243</v>
      </c>
      <c r="N22" s="13">
        <f>(64*K22-27*I22)/(64-27)</f>
        <v>-2.0554436111351353</v>
      </c>
      <c r="O22" s="13">
        <f t="shared" si="3"/>
        <v>-478.04472712043247</v>
      </c>
      <c r="P22" s="13"/>
      <c r="Q22" s="13"/>
      <c r="R22" s="13"/>
    </row>
    <row r="23" spans="1:24">
      <c r="A23" s="18"/>
      <c r="B23" s="18"/>
      <c r="C23" t="s">
        <v>42</v>
      </c>
      <c r="D23" s="14">
        <v>-380.44616400799998</v>
      </c>
      <c r="E23" s="14">
        <v>-381.68497830000001</v>
      </c>
      <c r="F23" s="14">
        <f t="shared" ref="F23:F24" si="15">E23-D23</f>
        <v>-1.2388142920000291</v>
      </c>
      <c r="G23" s="14">
        <v>-1.1545254549999999</v>
      </c>
      <c r="H23" s="14">
        <v>-380.54996085099998</v>
      </c>
      <c r="I23" s="14">
        <v>-1.425598234</v>
      </c>
      <c r="J23" s="14">
        <v>-380.57620771199998</v>
      </c>
      <c r="K23" s="14">
        <v>-1.5227690009999999</v>
      </c>
      <c r="L23" s="13">
        <f t="shared" ref="L23:L24" si="16">(64*J23-27*H23)/(64-27)</f>
        <v>-380.59536082678375</v>
      </c>
      <c r="M23" s="13">
        <f>L23+N23</f>
        <v>-382.18903822532428</v>
      </c>
      <c r="N23" s="13">
        <f t="shared" ref="N23:N24" si="17">(64*K23-27*I23)/(64-27)</f>
        <v>-1.5936773985405404</v>
      </c>
      <c r="O23" s="13">
        <f t="shared" si="3"/>
        <v>-382.27332706232431</v>
      </c>
      <c r="P23" s="13"/>
      <c r="Q23" s="13"/>
      <c r="R23" s="13"/>
    </row>
    <row r="24" spans="1:24">
      <c r="A24" s="18"/>
      <c r="B24" s="18"/>
      <c r="C24" t="s">
        <v>43</v>
      </c>
      <c r="D24" s="14">
        <v>-95.220738937700006</v>
      </c>
      <c r="E24" s="14">
        <v>-95.586618311999999</v>
      </c>
      <c r="F24" s="14">
        <f t="shared" si="15"/>
        <v>-0.36587937429999329</v>
      </c>
      <c r="G24" s="14">
        <v>-0.32651160080000002</v>
      </c>
      <c r="H24" s="14">
        <v>-95.251612673400004</v>
      </c>
      <c r="I24" s="14">
        <v>-0.40530162510000001</v>
      </c>
      <c r="J24" s="14">
        <v>-95.259011918400006</v>
      </c>
      <c r="K24" s="14">
        <v>-0.43202328800000001</v>
      </c>
      <c r="L24" s="13">
        <f t="shared" si="16"/>
        <v>-95.264411367454059</v>
      </c>
      <c r="M24" s="13">
        <f>L24+N24</f>
        <v>-95.715934247299998</v>
      </c>
      <c r="N24" s="13">
        <f t="shared" si="17"/>
        <v>-0.45152287984594591</v>
      </c>
      <c r="O24" s="13">
        <f t="shared" si="3"/>
        <v>-95.755302020799988</v>
      </c>
      <c r="P24" s="13">
        <f>627.5095*(O22-O23-O24)</f>
        <v>-10.101671342230162</v>
      </c>
      <c r="Q24" s="13">
        <f>627.5095*(M22-M23-M24)</f>
        <v>-10.867986257374787</v>
      </c>
      <c r="R24" s="13">
        <f>627.5095*(L22-L23-L24)</f>
        <v>-4.4401976459129679</v>
      </c>
      <c r="W24">
        <f t="shared" si="7"/>
        <v>-11.555545972901788</v>
      </c>
      <c r="X24">
        <f t="shared" si="8"/>
        <v>-13.531111595387099</v>
      </c>
    </row>
    <row r="25" spans="1:24">
      <c r="A25" s="18"/>
      <c r="B25" s="18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>
        <f t="shared" si="3"/>
        <v>0</v>
      </c>
      <c r="P25" s="13"/>
      <c r="Q25" s="13"/>
      <c r="R25" s="13"/>
    </row>
    <row r="26" spans="1:24">
      <c r="A26" t="s">
        <v>85</v>
      </c>
      <c r="B26" s="18" t="s">
        <v>16</v>
      </c>
      <c r="C26" t="s">
        <v>32</v>
      </c>
      <c r="D26" s="14">
        <v>-882.63231198300002</v>
      </c>
      <c r="E26" s="14">
        <v>-885.36076018000006</v>
      </c>
      <c r="F26" s="14">
        <f>E26-D26</f>
        <v>-2.7284481970000343</v>
      </c>
      <c r="G26" s="14">
        <v>-2.5888531210000001</v>
      </c>
      <c r="H26" s="14">
        <v>-882.88220187100001</v>
      </c>
      <c r="I26" s="14">
        <v>-3.2018148339999999</v>
      </c>
      <c r="J26" s="14">
        <v>-882.94492225900001</v>
      </c>
      <c r="K26" s="14">
        <v>-3.4254305120000001</v>
      </c>
      <c r="L26" s="13">
        <f>(64*J26-27*H26)/(64-27)</f>
        <v>-882.99069119078376</v>
      </c>
      <c r="M26" s="13">
        <f>L26+N26</f>
        <v>-886.57930071105409</v>
      </c>
      <c r="N26" s="13">
        <f>(64*K26-27*I26)/(64-27)</f>
        <v>-3.5886095202702708</v>
      </c>
      <c r="O26" s="13">
        <f t="shared" si="3"/>
        <v>-886.71889578705407</v>
      </c>
      <c r="P26" s="13"/>
      <c r="Q26" s="13"/>
      <c r="R26" s="13"/>
    </row>
    <row r="27" spans="1:24">
      <c r="A27" s="18"/>
      <c r="B27" s="18"/>
      <c r="C27" t="s">
        <v>42</v>
      </c>
      <c r="D27" s="14">
        <v>-787.39030468700003</v>
      </c>
      <c r="E27" s="14">
        <v>-789.74486295999998</v>
      </c>
      <c r="F27" s="14">
        <f t="shared" ref="F27:F28" si="18">E27-D27</f>
        <v>-2.3545582729999524</v>
      </c>
      <c r="G27" s="14">
        <v>-2.2528368099999998</v>
      </c>
      <c r="H27" s="14">
        <v>-787.61333635799997</v>
      </c>
      <c r="I27" s="14">
        <v>-2.7857208419999999</v>
      </c>
      <c r="J27" s="14">
        <v>-787.67008183400003</v>
      </c>
      <c r="K27" s="14">
        <v>-2.9826088390000001</v>
      </c>
      <c r="L27" s="13">
        <f t="shared" ref="L27:L28" si="19">(64*J27-27*H27)/(64-27)</f>
        <v>-787.71149069486489</v>
      </c>
      <c r="M27" s="13">
        <f>L27+N27</f>
        <v>-790.83777455870268</v>
      </c>
      <c r="N27" s="13">
        <f t="shared" ref="N27:N28" si="20">(64*K27-27*I27)/(64-27)</f>
        <v>-3.1262838638378381</v>
      </c>
      <c r="O27" s="13">
        <f t="shared" si="3"/>
        <v>-790.93949602170267</v>
      </c>
      <c r="P27" s="13"/>
      <c r="Q27" s="13"/>
      <c r="R27" s="13"/>
    </row>
    <row r="28" spans="1:24">
      <c r="A28" s="18"/>
      <c r="B28" s="18"/>
      <c r="C28" t="s">
        <v>43</v>
      </c>
      <c r="D28" s="14">
        <v>-95.220849864100003</v>
      </c>
      <c r="E28" s="14">
        <v>-95.586455491999999</v>
      </c>
      <c r="F28" s="14">
        <f t="shared" si="18"/>
        <v>-0.36560562789999551</v>
      </c>
      <c r="G28" s="14">
        <v>-0.32629469960000002</v>
      </c>
      <c r="H28" s="14">
        <v>-95.251872660499998</v>
      </c>
      <c r="I28" s="14">
        <v>-0.40516726669999997</v>
      </c>
      <c r="J28" s="14">
        <v>-95.259292760400001</v>
      </c>
      <c r="K28" s="14">
        <v>-0.4319074007</v>
      </c>
      <c r="L28" s="13">
        <f t="shared" si="19"/>
        <v>-95.264707427894592</v>
      </c>
      <c r="M28" s="13">
        <f>L28+N28</f>
        <v>-95.716127899351349</v>
      </c>
      <c r="N28" s="13">
        <f t="shared" si="20"/>
        <v>-0.45142047145675673</v>
      </c>
      <c r="O28" s="13">
        <f t="shared" si="3"/>
        <v>-95.755438827651346</v>
      </c>
      <c r="P28" s="13">
        <f>627.5095*(O26-O27-O28)</f>
        <v>-15.035716035691637</v>
      </c>
      <c r="Q28" s="13">
        <f>627.5095*(M26-M27-M28)</f>
        <v>-15.937645040942851</v>
      </c>
      <c r="R28" s="13">
        <f>627.5095*(L26-L27-L28)</f>
        <v>-9.0945378693815595</v>
      </c>
      <c r="W28">
        <f t="shared" si="7"/>
        <v>-16.604942144370689</v>
      </c>
      <c r="X28">
        <f t="shared" si="8"/>
        <v>-18.474964016466231</v>
      </c>
    </row>
    <row r="29" spans="1:24">
      <c r="A29" s="18"/>
      <c r="B29" s="18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>
        <f t="shared" si="3"/>
        <v>0</v>
      </c>
      <c r="P29" s="13"/>
      <c r="Q29" s="13"/>
      <c r="R29" s="13"/>
    </row>
    <row r="30" spans="1:24">
      <c r="A30" t="s">
        <v>85</v>
      </c>
      <c r="B30" s="18" t="s">
        <v>17</v>
      </c>
      <c r="C30" t="s">
        <v>32</v>
      </c>
      <c r="D30" s="14">
        <v>-609.15965887799996</v>
      </c>
      <c r="E30" s="14">
        <v>-611.27795805999995</v>
      </c>
      <c r="F30" s="14">
        <f>E30-D30</f>
        <v>-2.118299181999987</v>
      </c>
      <c r="G30" s="14">
        <v>-1.948466748</v>
      </c>
      <c r="H30" s="14">
        <v>-609.32670038799995</v>
      </c>
      <c r="I30" s="14">
        <v>-2.3983628800000001</v>
      </c>
      <c r="J30" s="14">
        <v>-609.36718277800003</v>
      </c>
      <c r="K30" s="14">
        <v>-2.5563339350000001</v>
      </c>
      <c r="L30" s="13">
        <f>(64*J30-27*H30)/(64-27)</f>
        <v>-609.39672398151356</v>
      </c>
      <c r="M30" s="13">
        <f>L30+N30</f>
        <v>-612.06833409178387</v>
      </c>
      <c r="N30" s="13">
        <f>(64*K30-27*I30)/(64-27)</f>
        <v>-2.6716101102702701</v>
      </c>
      <c r="O30" s="13">
        <f t="shared" si="3"/>
        <v>-612.23816652578387</v>
      </c>
      <c r="P30" s="13"/>
      <c r="Q30" s="13"/>
      <c r="R30" s="13"/>
    </row>
    <row r="31" spans="1:24">
      <c r="A31" s="18"/>
      <c r="B31" s="18"/>
      <c r="C31" t="s">
        <v>42</v>
      </c>
      <c r="D31" s="14">
        <v>-513.91986435499996</v>
      </c>
      <c r="E31" s="14">
        <v>-515.66317487000003</v>
      </c>
      <c r="F31" s="14">
        <f t="shared" ref="F31:F32" si="21">E31-D31</f>
        <v>-1.7433105150000756</v>
      </c>
      <c r="G31" s="14">
        <v>-1.611412506</v>
      </c>
      <c r="H31" s="14">
        <v>-514.05973394099999</v>
      </c>
      <c r="I31" s="14">
        <v>-1.981750624</v>
      </c>
      <c r="J31" s="14">
        <v>-514.09414807099995</v>
      </c>
      <c r="K31" s="14">
        <v>-2.1131609839999999</v>
      </c>
      <c r="L31" s="13">
        <f t="shared" ref="L31:L32" si="22">(64*J31-27*H31)/(64-27)</f>
        <v>-514.11926108478372</v>
      </c>
      <c r="M31" s="13">
        <f>L31+N31</f>
        <v>-516.32831611527024</v>
      </c>
      <c r="N31" s="13">
        <f t="shared" ref="N31:N32" si="23">(64*K31-27*I31)/(64-27)</f>
        <v>-2.2090550304864864</v>
      </c>
      <c r="O31" s="13">
        <f t="shared" si="3"/>
        <v>-516.46021412427035</v>
      </c>
      <c r="P31" s="13"/>
      <c r="Q31" s="13"/>
      <c r="R31" s="13"/>
    </row>
    <row r="32" spans="1:24">
      <c r="A32" s="18"/>
      <c r="B32" s="18"/>
      <c r="C32" t="s">
        <v>43</v>
      </c>
      <c r="D32" s="14">
        <v>-95.220662933900002</v>
      </c>
      <c r="E32" s="14">
        <v>-95.586663802000004</v>
      </c>
      <c r="F32" s="14">
        <f t="shared" si="21"/>
        <v>-0.36600086810000221</v>
      </c>
      <c r="G32" s="14">
        <v>-0.32660363570000001</v>
      </c>
      <c r="H32" s="14">
        <v>-95.251505103900001</v>
      </c>
      <c r="I32" s="14">
        <v>-0.40538847550000001</v>
      </c>
      <c r="J32" s="14">
        <v>-95.258894103599999</v>
      </c>
      <c r="K32" s="14">
        <v>-0.4321010817</v>
      </c>
      <c r="L32" s="13">
        <f t="shared" si="22"/>
        <v>-95.264286076354054</v>
      </c>
      <c r="M32" s="13">
        <f>L32+N32</f>
        <v>-95.715880140956756</v>
      </c>
      <c r="N32" s="13">
        <f t="shared" si="23"/>
        <v>-0.45159406460270268</v>
      </c>
      <c r="O32" s="13">
        <f t="shared" si="3"/>
        <v>-95.755277373356762</v>
      </c>
      <c r="P32" s="13">
        <f>627.5095*(O30-O31-O32)</f>
        <v>-14.228795581131067</v>
      </c>
      <c r="Q32" s="13">
        <f>627.5095*(M30-M31-M32)</f>
        <v>-15.146721121374545</v>
      </c>
      <c r="R32" s="13">
        <f>627.5095*(L30-L31-L32)</f>
        <v>-8.2685799656018233</v>
      </c>
      <c r="W32">
        <f t="shared" si="7"/>
        <v>-15.820899735441895</v>
      </c>
      <c r="X32">
        <f t="shared" si="8"/>
        <v>-17.645183104128261</v>
      </c>
    </row>
    <row r="33" spans="1:24">
      <c r="A33" s="18"/>
      <c r="B33" s="18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>
        <f t="shared" si="3"/>
        <v>0</v>
      </c>
      <c r="P33" s="13"/>
      <c r="Q33" s="13"/>
      <c r="R33" s="13"/>
    </row>
    <row r="34" spans="1:24">
      <c r="A34" t="s">
        <v>85</v>
      </c>
      <c r="B34" s="18" t="s">
        <v>18</v>
      </c>
      <c r="C34" t="s">
        <v>32</v>
      </c>
      <c r="D34" s="14">
        <v>-701.77306054500002</v>
      </c>
      <c r="E34" s="14">
        <v>-704.05118023</v>
      </c>
      <c r="F34" s="14">
        <f>E34-D34</f>
        <v>-2.2781196849999787</v>
      </c>
      <c r="G34" s="14">
        <v>-2.1249863759999998</v>
      </c>
      <c r="H34" s="14">
        <v>-701.97320029399998</v>
      </c>
      <c r="I34" s="14">
        <v>-2.6399351090000001</v>
      </c>
      <c r="J34" s="14">
        <v>-702.02494040900001</v>
      </c>
      <c r="K34" s="14">
        <v>-2.8241880670000001</v>
      </c>
      <c r="L34" s="13">
        <f>(64*J34-27*H34)/(64-27)</f>
        <v>-702.06269670913514</v>
      </c>
      <c r="M34" s="13">
        <f>L34+N34</f>
        <v>-705.02133963737833</v>
      </c>
      <c r="N34" s="13">
        <f>(64*K34-27*I34)/(64-27)</f>
        <v>-2.9586429282432434</v>
      </c>
      <c r="O34" s="13">
        <f t="shared" si="3"/>
        <v>-705.17447294637827</v>
      </c>
      <c r="P34" s="13"/>
      <c r="Q34" s="13"/>
      <c r="R34" s="13"/>
    </row>
    <row r="35" spans="1:24">
      <c r="A35" s="18"/>
      <c r="B35" s="18"/>
      <c r="C35" t="s">
        <v>42</v>
      </c>
      <c r="D35" s="14">
        <v>-606.54073288999996</v>
      </c>
      <c r="E35" s="14">
        <v>-608.44349485999999</v>
      </c>
      <c r="F35" s="14">
        <f t="shared" ref="F35:F36" si="24">E35-D35</f>
        <v>-1.9027619700000287</v>
      </c>
      <c r="G35" s="14">
        <v>-1.7875435200000001</v>
      </c>
      <c r="H35" s="14">
        <v>-606.71359340900005</v>
      </c>
      <c r="I35" s="14">
        <v>-2.222325391</v>
      </c>
      <c r="J35" s="14">
        <v>-606.75908800800005</v>
      </c>
      <c r="K35" s="14">
        <v>-2.3799760179999998</v>
      </c>
      <c r="L35" s="13">
        <f t="shared" ref="L35:L36" si="25">(64*J35-27*H35)/(64-27)</f>
        <v>-606.79228676943251</v>
      </c>
      <c r="M35" s="13">
        <f>L35+N35</f>
        <v>-609.28730513686492</v>
      </c>
      <c r="N35" s="13">
        <f t="shared" ref="N35:N36" si="26">(64*K35-27*I35)/(64-27)</f>
        <v>-2.495018367432432</v>
      </c>
      <c r="O35" s="13">
        <f t="shared" si="3"/>
        <v>-609.40252358686496</v>
      </c>
      <c r="P35" s="13"/>
      <c r="Q35" s="13"/>
      <c r="R35" s="13"/>
    </row>
    <row r="36" spans="1:24">
      <c r="A36" s="18"/>
      <c r="B36" s="18"/>
      <c r="C36" t="s">
        <v>43</v>
      </c>
      <c r="D36" s="14">
        <v>-95.220648234199999</v>
      </c>
      <c r="E36" s="14">
        <v>-95.586642362999996</v>
      </c>
      <c r="F36" s="14">
        <f t="shared" si="24"/>
        <v>-0.36599412879999704</v>
      </c>
      <c r="G36" s="14">
        <v>-0.32660144120000001</v>
      </c>
      <c r="H36" s="14">
        <v>-95.251466513699995</v>
      </c>
      <c r="I36" s="14">
        <v>-0.40535419029999997</v>
      </c>
      <c r="J36" s="14">
        <v>-95.258858640900002</v>
      </c>
      <c r="K36" s="14">
        <v>-0.43206761809999999</v>
      </c>
      <c r="L36" s="13">
        <f t="shared" si="25"/>
        <v>-95.264252895883786</v>
      </c>
      <c r="M36" s="13">
        <f>L36+N36</f>
        <v>-95.715814096432439</v>
      </c>
      <c r="N36" s="13">
        <f t="shared" si="26"/>
        <v>-0.45156120054864868</v>
      </c>
      <c r="O36" s="13">
        <f t="shared" si="3"/>
        <v>-95.755206784032438</v>
      </c>
      <c r="P36" s="13">
        <f>627.5095*(O34-O35-O36)</f>
        <v>-10.506125168716821</v>
      </c>
      <c r="Q36" s="13">
        <f>627.5095*(M34-M35-M36)</f>
        <v>-11.433476654652411</v>
      </c>
      <c r="R36" s="13">
        <f>627.5095*(L34-L35-L36)</f>
        <v>-3.8636034882417731</v>
      </c>
      <c r="W36">
        <f t="shared" si="7"/>
        <v>-12.009270353251477</v>
      </c>
      <c r="X36">
        <f t="shared" si="8"/>
        <v>-13.204686801077266</v>
      </c>
    </row>
    <row r="37" spans="1:24"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>
        <f t="shared" si="3"/>
        <v>0</v>
      </c>
      <c r="P37" s="13"/>
      <c r="Q37" s="13"/>
      <c r="R37" s="13"/>
    </row>
    <row r="38" spans="1:24">
      <c r="A38" t="s">
        <v>87</v>
      </c>
      <c r="B38" s="17" t="s">
        <v>0</v>
      </c>
      <c r="C38" t="s">
        <v>32</v>
      </c>
      <c r="D38" s="14">
        <v>-611.16481260700004</v>
      </c>
      <c r="E38" s="14">
        <v>-613.28136927000003</v>
      </c>
      <c r="F38" s="14">
        <f>E38-D38</f>
        <v>-2.116556662999983</v>
      </c>
      <c r="G38" s="14">
        <v>-1.9594910910000001</v>
      </c>
      <c r="H38" s="14">
        <v>-611.321102526</v>
      </c>
      <c r="I38" s="14">
        <v>-2.3995363620000001</v>
      </c>
      <c r="J38" s="14">
        <v>-611.36024943699999</v>
      </c>
      <c r="K38" s="14">
        <v>-2.5554278090000002</v>
      </c>
      <c r="L38" s="13">
        <f>(64*J38-27*H38)/(64-27)</f>
        <v>-611.38881610178385</v>
      </c>
      <c r="M38" s="13">
        <f>L38+N38</f>
        <v>-614.05800253427037</v>
      </c>
      <c r="N38" s="13">
        <f>(64*K38-27*I38)/(64-27)</f>
        <v>-2.6691864324864869</v>
      </c>
      <c r="O38" s="13">
        <f t="shared" si="3"/>
        <v>-614.21506810627034</v>
      </c>
      <c r="P38" s="13"/>
      <c r="Q38" s="13"/>
      <c r="R38" s="13"/>
    </row>
    <row r="39" spans="1:24">
      <c r="A39" s="17"/>
      <c r="B39" s="17"/>
      <c r="C39" t="s">
        <v>42</v>
      </c>
      <c r="D39" s="14">
        <v>-380.44684620200002</v>
      </c>
      <c r="E39" s="14">
        <v>-381.68618829000002</v>
      </c>
      <c r="F39" s="14">
        <f t="shared" ref="F39:F40" si="27">E39-D39</f>
        <v>-1.2393420880000008</v>
      </c>
      <c r="G39" s="14">
        <v>-1.154794783</v>
      </c>
      <c r="H39" s="14">
        <v>-380.55003126399998</v>
      </c>
      <c r="I39" s="14">
        <v>-1.425913158</v>
      </c>
      <c r="J39" s="14">
        <v>-380.576058983</v>
      </c>
      <c r="K39" s="14">
        <v>-1.52295252</v>
      </c>
      <c r="L39" s="13">
        <f t="shared" ref="L39:L40" si="28">(64*J39-27*H39)/(64-27)</f>
        <v>-380.59505218335136</v>
      </c>
      <c r="M39" s="13">
        <f>L39+N39</f>
        <v>-382.18881721075678</v>
      </c>
      <c r="N39" s="13">
        <f t="shared" ref="N39:N40" si="29">(64*K39-27*I39)/(64-27)</f>
        <v>-1.5937650274054056</v>
      </c>
      <c r="O39" s="13">
        <f t="shared" si="3"/>
        <v>-382.27336451575678</v>
      </c>
      <c r="P39" s="13"/>
      <c r="Q39" s="13"/>
      <c r="R39" s="13"/>
    </row>
    <row r="40" spans="1:24">
      <c r="A40" s="17"/>
      <c r="B40" s="17"/>
      <c r="C40" t="s">
        <v>43</v>
      </c>
      <c r="D40" s="14">
        <v>-230.71946417800001</v>
      </c>
      <c r="E40" s="14">
        <v>-231.58269777000001</v>
      </c>
      <c r="F40" s="14">
        <f t="shared" si="27"/>
        <v>-0.86323359200000027</v>
      </c>
      <c r="G40" s="14">
        <v>-0.78693566049999997</v>
      </c>
      <c r="H40" s="14">
        <v>-230.77487986400001</v>
      </c>
      <c r="I40" s="14">
        <v>-0.95282364100000005</v>
      </c>
      <c r="J40" s="14">
        <v>-230.78902356699999</v>
      </c>
      <c r="K40" s="14">
        <v>-1.0115155170000001</v>
      </c>
      <c r="L40" s="13">
        <f t="shared" si="28"/>
        <v>-230.79934464756755</v>
      </c>
      <c r="M40" s="13">
        <f>L40+N40</f>
        <v>-231.85368937137835</v>
      </c>
      <c r="N40" s="13">
        <f t="shared" si="29"/>
        <v>-1.0543447238108108</v>
      </c>
      <c r="O40" s="13">
        <f t="shared" si="3"/>
        <v>-231.92998730287835</v>
      </c>
      <c r="P40" s="13">
        <f>627.5095*(O38-O39-O40)</f>
        <v>-7.3520817958266278</v>
      </c>
      <c r="Q40" s="13">
        <f>627.5095*(M38-M39-M40)</f>
        <v>-9.723857176408119</v>
      </c>
      <c r="R40" s="13">
        <f>627.5095*(L38-L39-L40)</f>
        <v>3.5019605491780634</v>
      </c>
      <c r="T40" t="s">
        <v>51</v>
      </c>
      <c r="W40">
        <f t="shared" si="7"/>
        <v>-10.119525289816247</v>
      </c>
      <c r="X40">
        <f t="shared" si="8"/>
        <v>-7.8333328654944916</v>
      </c>
    </row>
    <row r="41" spans="1:24">
      <c r="A41" s="17"/>
      <c r="B41" s="17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>
        <f t="shared" si="3"/>
        <v>0</v>
      </c>
      <c r="P41" s="13"/>
      <c r="Q41" s="13"/>
      <c r="R41" s="13"/>
    </row>
    <row r="42" spans="1:24">
      <c r="A42" t="s">
        <v>87</v>
      </c>
      <c r="B42" s="17" t="s">
        <v>16</v>
      </c>
      <c r="C42" t="s">
        <v>32</v>
      </c>
      <c r="D42" s="14">
        <v>-1018.13721716</v>
      </c>
      <c r="E42" s="14">
        <v>-1021.3611743</v>
      </c>
      <c r="F42" s="14">
        <f>E42-D42</f>
        <v>-3.2239571400000386</v>
      </c>
      <c r="G42" s="14">
        <v>-3.0493666030000002</v>
      </c>
      <c r="H42" s="14">
        <v>-1018.41248722</v>
      </c>
      <c r="I42" s="14">
        <v>-3.7537606330000002</v>
      </c>
      <c r="J42" s="14">
        <v>-1018.48234977</v>
      </c>
      <c r="K42" s="14">
        <v>-4.0099273259999997</v>
      </c>
      <c r="L42" s="13">
        <f>(64*J42-27*H42)/(64-27)</f>
        <v>-1018.5333305497298</v>
      </c>
      <c r="M42" s="13">
        <f>L42+N42</f>
        <v>-1022.7301903273785</v>
      </c>
      <c r="N42" s="13">
        <f>(64*K42-27*I42)/(64-27)</f>
        <v>-4.1968597776486476</v>
      </c>
      <c r="O42" s="13">
        <f t="shared" si="3"/>
        <v>-1022.9047808643786</v>
      </c>
      <c r="P42" s="13"/>
      <c r="Q42" s="13"/>
      <c r="R42" s="13"/>
    </row>
    <row r="43" spans="1:24">
      <c r="A43" s="17"/>
      <c r="B43" s="17"/>
      <c r="C43" t="s">
        <v>42</v>
      </c>
      <c r="D43" s="14">
        <v>-787.41841315099998</v>
      </c>
      <c r="E43" s="14">
        <v>-789.76543358000004</v>
      </c>
      <c r="F43" s="14">
        <f t="shared" ref="F43:F44" si="30">E43-D43</f>
        <v>-2.3470204290000538</v>
      </c>
      <c r="G43" s="14">
        <v>-2.2444368469999998</v>
      </c>
      <c r="H43" s="14">
        <v>-787.64097566800001</v>
      </c>
      <c r="I43" s="14">
        <v>-2.7781087630000001</v>
      </c>
      <c r="J43" s="14">
        <v>-787.69791724699996</v>
      </c>
      <c r="K43" s="14">
        <v>-2.9750651430000001</v>
      </c>
      <c r="L43" s="13">
        <f t="shared" ref="L43:L44" si="31">(64*J43-27*H43)/(64-27)</f>
        <v>-787.73946921005393</v>
      </c>
      <c r="M43" s="13">
        <f>L43+N43</f>
        <v>-790.85825927899987</v>
      </c>
      <c r="N43" s="13">
        <f t="shared" ref="N43:N44" si="32">(64*K43-27*I43)/(64-27)</f>
        <v>-3.118790068945946</v>
      </c>
      <c r="O43" s="13">
        <f t="shared" si="3"/>
        <v>-790.96084286099995</v>
      </c>
      <c r="P43" s="13"/>
      <c r="Q43" s="13"/>
      <c r="R43" s="13"/>
    </row>
    <row r="44" spans="1:24">
      <c r="A44" s="17"/>
      <c r="B44" s="17"/>
      <c r="C44" t="s">
        <v>43</v>
      </c>
      <c r="D44" s="14">
        <v>-230.71960929599999</v>
      </c>
      <c r="E44" s="14">
        <v>-231.58270689</v>
      </c>
      <c r="F44" s="14">
        <f t="shared" si="30"/>
        <v>-0.86309759400000985</v>
      </c>
      <c r="G44" s="14">
        <v>-0.78683251259999998</v>
      </c>
      <c r="H44" s="14">
        <v>-230.77502584199999</v>
      </c>
      <c r="I44" s="14">
        <v>-0.95274809849999997</v>
      </c>
      <c r="J44" s="14">
        <v>-230.78917024500001</v>
      </c>
      <c r="K44" s="14">
        <v>-1.0114569410000001</v>
      </c>
      <c r="L44" s="13">
        <f t="shared" si="31"/>
        <v>-230.79949183637842</v>
      </c>
      <c r="M44" s="13">
        <f>L44+N44</f>
        <v>-231.85379036514868</v>
      </c>
      <c r="N44" s="13">
        <f t="shared" si="32"/>
        <v>-1.0542985287702702</v>
      </c>
      <c r="O44" s="13">
        <f t="shared" si="3"/>
        <v>-231.93005544654869</v>
      </c>
      <c r="P44" s="13">
        <f>627.5095*(O42-O43-O44)</f>
        <v>-8.7114362950956945</v>
      </c>
      <c r="Q44" s="13">
        <f>627.5095*(M42-M43-M44)</f>
        <v>-11.383451063298658</v>
      </c>
      <c r="R44" s="13">
        <f>627.5095*(L42-L43-L44)</f>
        <v>3.5331901705427455</v>
      </c>
      <c r="W44">
        <f t="shared" si="7"/>
        <v>-11.713922935830951</v>
      </c>
      <c r="X44">
        <f t="shared" si="8"/>
        <v>-8.1788521463746342</v>
      </c>
    </row>
    <row r="45" spans="1:24">
      <c r="A45" s="17"/>
      <c r="B45" s="17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>
        <f t="shared" si="3"/>
        <v>0</v>
      </c>
      <c r="P45" s="13"/>
      <c r="Q45" s="13"/>
      <c r="R45" s="13"/>
    </row>
    <row r="46" spans="1:24">
      <c r="A46" t="s">
        <v>87</v>
      </c>
      <c r="B46" s="17" t="s">
        <v>17</v>
      </c>
      <c r="C46" t="s">
        <v>32</v>
      </c>
      <c r="D46" s="14">
        <v>-744.63724782600002</v>
      </c>
      <c r="E46" s="14">
        <v>-747.26037686999996</v>
      </c>
      <c r="F46" s="14">
        <f>E46-D46</f>
        <v>-2.6231290439999384</v>
      </c>
      <c r="G46" s="14">
        <v>-2.4195781759999999</v>
      </c>
      <c r="H46" s="14">
        <v>-744.82982540099999</v>
      </c>
      <c r="I46" s="14">
        <v>-2.9598457850000002</v>
      </c>
      <c r="J46" s="14">
        <v>-744.877414488</v>
      </c>
      <c r="K46" s="14">
        <v>-3.1501797640000002</v>
      </c>
      <c r="L46" s="13">
        <f>(64*J46-27*H46)/(64-27)</f>
        <v>-744.91214165959457</v>
      </c>
      <c r="M46" s="13">
        <f t="shared" ref="M46:M70" si="33">L46+N46</f>
        <v>-748.20121378664862</v>
      </c>
      <c r="N46" s="13">
        <f>(64*K46-27*I46)/(64-27)</f>
        <v>-3.2890721270540539</v>
      </c>
      <c r="O46" s="13">
        <f t="shared" si="3"/>
        <v>-748.4047646546486</v>
      </c>
      <c r="P46" s="13"/>
      <c r="Q46" s="13"/>
      <c r="R46" s="13"/>
    </row>
    <row r="47" spans="1:24">
      <c r="A47" s="17"/>
      <c r="B47" s="17"/>
      <c r="C47" t="s">
        <v>42</v>
      </c>
      <c r="D47" s="14">
        <v>-513.92529309700001</v>
      </c>
      <c r="E47" s="14">
        <v>-515.66821760000005</v>
      </c>
      <c r="F47" s="14">
        <f t="shared" ref="F47:F48" si="34">E47-D47</f>
        <v>-1.7429245030000402</v>
      </c>
      <c r="G47" s="14">
        <v>-1.6111170050000001</v>
      </c>
      <c r="H47" s="14">
        <v>-514.06499921299996</v>
      </c>
      <c r="I47" s="14">
        <v>-1.9817149919999999</v>
      </c>
      <c r="J47" s="14">
        <v>-514.09935679399996</v>
      </c>
      <c r="K47" s="14">
        <v>-2.113078888</v>
      </c>
      <c r="L47" s="13">
        <f t="shared" ref="L47:L48" si="35">(64*J47-27*H47)/(64-27)</f>
        <v>-514.12442854229721</v>
      </c>
      <c r="M47" s="13">
        <f t="shared" si="33"/>
        <v>-516.33336757062159</v>
      </c>
      <c r="N47" s="13">
        <f t="shared" ref="N47:N48" si="36">(64*K47-27*I47)/(64-27)</f>
        <v>-2.2089390283243246</v>
      </c>
      <c r="O47" s="13">
        <f t="shared" si="3"/>
        <v>-516.46517506862165</v>
      </c>
      <c r="P47" s="13"/>
      <c r="Q47" s="13"/>
      <c r="R47" s="13"/>
    </row>
    <row r="48" spans="1:24">
      <c r="A48" s="17"/>
      <c r="B48" s="17"/>
      <c r="C48" t="s">
        <v>43</v>
      </c>
      <c r="D48" s="14">
        <v>-230.71953427400001</v>
      </c>
      <c r="E48" s="14">
        <v>-231.58260156</v>
      </c>
      <c r="F48" s="14">
        <f t="shared" si="34"/>
        <v>-0.86306728599998905</v>
      </c>
      <c r="G48" s="14">
        <v>-0.7868083816</v>
      </c>
      <c r="H48" s="14">
        <v>-230.77497706299999</v>
      </c>
      <c r="I48" s="14">
        <v>-0.95273946549999999</v>
      </c>
      <c r="J48" s="14">
        <v>-230.789123217</v>
      </c>
      <c r="K48" s="14">
        <v>-1.011449058</v>
      </c>
      <c r="L48" s="13">
        <f t="shared" si="35"/>
        <v>-230.79944608613516</v>
      </c>
      <c r="M48" s="13">
        <f t="shared" si="33"/>
        <v>-231.85373727920273</v>
      </c>
      <c r="N48" s="13">
        <f t="shared" si="36"/>
        <v>-1.0542911930675676</v>
      </c>
      <c r="O48" s="13">
        <f t="shared" si="3"/>
        <v>-231.92999618360273</v>
      </c>
      <c r="P48" s="13">
        <f>627.5095*(O46-O47-O48)</f>
        <v>-6.0199511585271548</v>
      </c>
      <c r="Q48" s="13">
        <f>627.5095*(M46-M47-M48)</f>
        <v>-8.8534918921481722</v>
      </c>
      <c r="R48" s="13">
        <f>627.5095*(L46-L47-L48)</f>
        <v>7.3625494089265633</v>
      </c>
      <c r="W48">
        <f t="shared" si="7"/>
        <v>-9.1529424127471213</v>
      </c>
      <c r="X48">
        <f t="shared" si="8"/>
        <v>-5.9975538231888113</v>
      </c>
    </row>
    <row r="49" spans="1:24">
      <c r="A49" s="17"/>
      <c r="B49" s="17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>
        <f t="shared" si="3"/>
        <v>0</v>
      </c>
      <c r="P49" s="13"/>
      <c r="Q49" s="13"/>
      <c r="R49" s="13"/>
    </row>
    <row r="50" spans="1:24">
      <c r="A50" t="s">
        <v>87</v>
      </c>
      <c r="B50" s="17" t="s">
        <v>18</v>
      </c>
      <c r="C50" t="s">
        <v>32</v>
      </c>
      <c r="D50" s="14">
        <v>-837.26666655600002</v>
      </c>
      <c r="E50" s="14">
        <v>-840.04878838000002</v>
      </c>
      <c r="F50" s="14">
        <f>E50-D50</f>
        <v>-2.7821218240000007</v>
      </c>
      <c r="G50" s="14">
        <v>-2.5949940100000002</v>
      </c>
      <c r="H50" s="14">
        <v>-837.49163975900001</v>
      </c>
      <c r="I50" s="14">
        <v>-3.1994703059999998</v>
      </c>
      <c r="J50" s="14">
        <v>-837.549677965</v>
      </c>
      <c r="K50" s="14">
        <v>-3.4161540530000001</v>
      </c>
      <c r="L50" s="13">
        <f>(64*J50-27*H50)/(64-27)</f>
        <v>-837.5920301693784</v>
      </c>
      <c r="M50" s="13">
        <f t="shared" si="33"/>
        <v>-841.16630479451351</v>
      </c>
      <c r="N50" s="13">
        <f>(64*K50-27*I50)/(64-27)</f>
        <v>-3.5742746251351361</v>
      </c>
      <c r="O50" s="13">
        <f t="shared" si="3"/>
        <v>-841.35343260851346</v>
      </c>
      <c r="P50" s="13"/>
      <c r="Q50" s="13"/>
      <c r="R50" s="13"/>
    </row>
    <row r="51" spans="1:24">
      <c r="A51" s="17"/>
      <c r="B51" s="17"/>
      <c r="C51" t="s">
        <v>42</v>
      </c>
      <c r="D51" s="14">
        <v>-606.53601790200003</v>
      </c>
      <c r="E51" s="14">
        <v>-608.43729598000004</v>
      </c>
      <c r="F51" s="14">
        <f t="shared" ref="F51:F52" si="37">E51-D51</f>
        <v>-1.9012780780000185</v>
      </c>
      <c r="G51" s="14">
        <v>-1.786086404</v>
      </c>
      <c r="H51" s="14">
        <v>-606.71073148400001</v>
      </c>
      <c r="I51" s="14">
        <v>-2.2213027859999999</v>
      </c>
      <c r="J51" s="14">
        <v>-606.75663928999995</v>
      </c>
      <c r="K51" s="14">
        <v>-2.379180318</v>
      </c>
      <c r="L51" s="13">
        <f t="shared" ref="L51:L52" si="38">(64*J51-27*H51)/(64-27)</f>
        <v>-606.79013958086477</v>
      </c>
      <c r="M51" s="13">
        <f t="shared" si="33"/>
        <v>-609.28452782762156</v>
      </c>
      <c r="N51" s="13">
        <f t="shared" ref="N51:N52" si="39">(64*K51-27*I51)/(64-27)</f>
        <v>-2.4943882467567571</v>
      </c>
      <c r="O51" s="13">
        <f t="shared" si="3"/>
        <v>-609.39971950162158</v>
      </c>
      <c r="P51" s="13"/>
      <c r="Q51" s="13"/>
      <c r="R51" s="13"/>
    </row>
    <row r="52" spans="1:24">
      <c r="A52" s="17"/>
      <c r="B52" s="17"/>
      <c r="C52" t="s">
        <v>43</v>
      </c>
      <c r="D52" s="14">
        <v>-230.718476622</v>
      </c>
      <c r="E52" s="14">
        <v>-231.5819966</v>
      </c>
      <c r="F52" s="14">
        <f t="shared" si="37"/>
        <v>-0.86351997799999936</v>
      </c>
      <c r="G52" s="14">
        <v>-0.78719005730000002</v>
      </c>
      <c r="H52" s="14">
        <v>-230.77379971299999</v>
      </c>
      <c r="I52" s="14">
        <v>-0.95304084580000004</v>
      </c>
      <c r="J52" s="14">
        <v>-230.78793752600001</v>
      </c>
      <c r="K52" s="14">
        <v>-1.0117329260000001</v>
      </c>
      <c r="L52" s="13">
        <f t="shared" si="38"/>
        <v>-230.79825430845949</v>
      </c>
      <c r="M52" s="13">
        <f t="shared" si="33"/>
        <v>-231.85281659028112</v>
      </c>
      <c r="N52" s="13">
        <f t="shared" si="39"/>
        <v>-1.0545622818216218</v>
      </c>
      <c r="O52" s="13">
        <f t="shared" si="3"/>
        <v>-231.92914651098113</v>
      </c>
      <c r="P52" s="13">
        <f>627.5095*(O50-O51-O52)</f>
        <v>-15.415772316660226</v>
      </c>
      <c r="Q52" s="13">
        <f>627.5095*(M50-M51-M52)</f>
        <v>-18.172911446870952</v>
      </c>
      <c r="R52" s="13">
        <f>627.5095*(L50-L51-L52)</f>
        <v>-2.2818002786322955</v>
      </c>
      <c r="W52">
        <f t="shared" si="7"/>
        <v>-19.039666636736825</v>
      </c>
      <c r="X52">
        <f t="shared" si="8"/>
        <v>-18.508894710086253</v>
      </c>
    </row>
    <row r="53" spans="1:24">
      <c r="A53" s="17"/>
      <c r="B53" s="17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>
        <f t="shared" si="3"/>
        <v>0</v>
      </c>
      <c r="P53" s="13"/>
      <c r="Q53" s="13"/>
      <c r="R53" s="13"/>
    </row>
    <row r="54" spans="1:24">
      <c r="A54" t="s">
        <v>88</v>
      </c>
      <c r="B54" s="17" t="s">
        <v>0</v>
      </c>
      <c r="C54" t="s">
        <v>32</v>
      </c>
      <c r="D54" s="14">
        <v>-741.94810448600003</v>
      </c>
      <c r="E54" s="14">
        <v>-744.50789424000004</v>
      </c>
      <c r="F54" s="14">
        <f>E54-D54</f>
        <v>-2.5597897540000076</v>
      </c>
      <c r="G54" s="14">
        <v>-2.380285615</v>
      </c>
      <c r="H54" s="14">
        <v>-742.13550531600004</v>
      </c>
      <c r="I54" s="14">
        <v>-2.9112490110000002</v>
      </c>
      <c r="J54" s="14">
        <v>-742.18302781399996</v>
      </c>
      <c r="K54" s="14">
        <v>-3.0999787049999998</v>
      </c>
      <c r="L54" s="13">
        <f>(64*J54-27*H54)/(64-27)</f>
        <v>-742.21770639362148</v>
      </c>
      <c r="M54" s="13">
        <f t="shared" si="33"/>
        <v>-745.45540676721612</v>
      </c>
      <c r="N54" s="13">
        <f>(64*K54-27*I54)/(64-27)</f>
        <v>-3.2377003735945942</v>
      </c>
      <c r="O54" s="13">
        <f t="shared" si="3"/>
        <v>-745.63491090621608</v>
      </c>
      <c r="P54" s="13"/>
      <c r="Q54" s="13"/>
      <c r="R54" s="13"/>
    </row>
    <row r="55" spans="1:24">
      <c r="A55" s="17"/>
      <c r="B55" s="17"/>
      <c r="C55" t="s">
        <v>42</v>
      </c>
      <c r="D55" s="14">
        <v>-361.49483224699998</v>
      </c>
      <c r="E55" s="14">
        <v>-362.80288161999999</v>
      </c>
      <c r="F55" s="14">
        <f t="shared" ref="F55:F56" si="40">E55-D55</f>
        <v>-1.3080493730000171</v>
      </c>
      <c r="G55" s="14">
        <v>-1.209729815</v>
      </c>
      <c r="H55" s="14">
        <v>-361.58174444899998</v>
      </c>
      <c r="I55" s="14">
        <v>-1.466874295</v>
      </c>
      <c r="J55" s="14">
        <v>-361.60441831399999</v>
      </c>
      <c r="K55" s="14">
        <v>-1.558538762</v>
      </c>
      <c r="L55" s="13">
        <f t="shared" ref="L55:L56" si="41">(64*J55-27*H55)/(64-27)</f>
        <v>-361.62096410737837</v>
      </c>
      <c r="M55" s="13">
        <f t="shared" si="33"/>
        <v>-363.24639315610813</v>
      </c>
      <c r="N55" s="13">
        <f t="shared" ref="N55:N56" si="42">(64*K55-27*I55)/(64-27)</f>
        <v>-1.6254290487297296</v>
      </c>
      <c r="O55" s="13">
        <f t="shared" si="3"/>
        <v>-363.34471271410814</v>
      </c>
      <c r="P55" s="13"/>
      <c r="Q55" s="13"/>
      <c r="R55" s="13"/>
    </row>
    <row r="56" spans="1:24">
      <c r="A56" s="17"/>
      <c r="B56" s="17"/>
      <c r="C56" t="s">
        <v>43</v>
      </c>
      <c r="D56" s="14">
        <v>-380.44779431699999</v>
      </c>
      <c r="E56" s="14">
        <v>-381.68647428999998</v>
      </c>
      <c r="F56" s="14">
        <f t="shared" si="40"/>
        <v>-1.2386799729999893</v>
      </c>
      <c r="G56" s="14">
        <v>-1.1541424469999999</v>
      </c>
      <c r="H56" s="14">
        <v>-380.55116875300001</v>
      </c>
      <c r="I56" s="14">
        <v>-1.425282245</v>
      </c>
      <c r="J56" s="14">
        <v>-380.57725080300003</v>
      </c>
      <c r="K56" s="14">
        <v>-1.5223507380000001</v>
      </c>
      <c r="L56" s="13">
        <f t="shared" si="41"/>
        <v>-380.59628365029732</v>
      </c>
      <c r="M56" s="13">
        <f t="shared" si="33"/>
        <v>-382.18946815345947</v>
      </c>
      <c r="N56" s="13">
        <f t="shared" si="42"/>
        <v>-1.5931845031621623</v>
      </c>
      <c r="O56" s="13">
        <f t="shared" si="3"/>
        <v>-382.27400567945944</v>
      </c>
      <c r="P56" s="13">
        <f>627.5095*(O54-O55-O56)</f>
        <v>-10.160955515804936</v>
      </c>
      <c r="Q56" s="13">
        <f>627.5095*(M54-M55-M56)</f>
        <v>-12.264960356293336</v>
      </c>
      <c r="R56" s="13">
        <f>627.5095*(L54-L55-L56)</f>
        <v>-0.28779841302491077</v>
      </c>
      <c r="W56">
        <f t="shared" si="7"/>
        <v>-12.831117803880629</v>
      </c>
      <c r="X56">
        <f t="shared" si="8"/>
        <v>-11.632978189178571</v>
      </c>
    </row>
    <row r="57" spans="1:24">
      <c r="A57" s="17"/>
      <c r="B57" s="17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>
        <f t="shared" si="3"/>
        <v>0</v>
      </c>
      <c r="P57" s="13"/>
      <c r="Q57" s="13"/>
      <c r="R57" s="13"/>
    </row>
    <row r="58" spans="1:24">
      <c r="A58" t="s">
        <v>88</v>
      </c>
      <c r="B58" s="17" t="s">
        <v>16</v>
      </c>
      <c r="C58" t="s">
        <v>32</v>
      </c>
      <c r="D58" s="14">
        <v>-1148.8965222899999</v>
      </c>
      <c r="E58" s="14">
        <v>-1152.5897058999999</v>
      </c>
      <c r="F58" s="14">
        <f>E58-D58</f>
        <v>-3.6931836100000055</v>
      </c>
      <c r="G58" s="14">
        <v>-3.5027000259999999</v>
      </c>
      <c r="H58" s="14">
        <v>-1149.19974772</v>
      </c>
      <c r="I58" s="14">
        <v>-4.3011946620000003</v>
      </c>
      <c r="J58" s="14">
        <v>-1149.2769793699999</v>
      </c>
      <c r="K58" s="14">
        <v>-4.5903571510000001</v>
      </c>
      <c r="L58" s="13">
        <f>(64*J58-27*H58)/(64-27)</f>
        <v>-1149.333337601081</v>
      </c>
      <c r="M58" s="13">
        <f t="shared" si="33"/>
        <v>-1154.134705217027</v>
      </c>
      <c r="N58" s="13">
        <f>(64*K58-27*I58)/(64-27)</f>
        <v>-4.8013676159459457</v>
      </c>
      <c r="O58" s="13">
        <f t="shared" si="3"/>
        <v>-1154.325188801027</v>
      </c>
      <c r="P58" s="13"/>
      <c r="Q58" s="13"/>
      <c r="R58" s="13"/>
      <c r="T58" t="s">
        <v>51</v>
      </c>
    </row>
    <row r="59" spans="1:24">
      <c r="A59" s="17"/>
      <c r="B59" s="17"/>
      <c r="C59" t="s">
        <v>42</v>
      </c>
      <c r="D59" s="14">
        <v>-361.493858359</v>
      </c>
      <c r="E59" s="14">
        <v>-362.80273706999998</v>
      </c>
      <c r="F59" s="14">
        <f t="shared" ref="F59:F60" si="43">E59-D59</f>
        <v>-1.3088787109999771</v>
      </c>
      <c r="G59" s="14">
        <v>-1.210921449</v>
      </c>
      <c r="H59" s="14">
        <v>-361.580678718</v>
      </c>
      <c r="I59" s="14">
        <v>-1.4680234969999999</v>
      </c>
      <c r="J59" s="14">
        <v>-361.60335161</v>
      </c>
      <c r="K59" s="14">
        <v>-1.5596769100000001</v>
      </c>
      <c r="L59" s="13">
        <f t="shared" ref="L59:L60" si="44">(64*J59-27*H59)/(64-27)</f>
        <v>-361.61989669335139</v>
      </c>
      <c r="M59" s="13">
        <f t="shared" si="33"/>
        <v>-363.24645582364872</v>
      </c>
      <c r="N59" s="13">
        <f t="shared" ref="N59:N60" si="45">(64*K59-27*I59)/(64-27)</f>
        <v>-1.6265591302972975</v>
      </c>
      <c r="O59" s="13">
        <f t="shared" si="3"/>
        <v>-363.34441308564868</v>
      </c>
      <c r="P59" s="13"/>
      <c r="Q59" s="13"/>
      <c r="R59" s="13"/>
    </row>
    <row r="60" spans="1:24">
      <c r="A60" s="17"/>
      <c r="B60" s="17"/>
      <c r="C60" t="s">
        <v>43</v>
      </c>
      <c r="D60" s="14">
        <v>-787.40956675300004</v>
      </c>
      <c r="E60" s="14">
        <v>-789.76492102999998</v>
      </c>
      <c r="F60" s="14">
        <f t="shared" si="43"/>
        <v>-2.3553542769999467</v>
      </c>
      <c r="G60" s="14">
        <v>-2.2535029029999998</v>
      </c>
      <c r="H60" s="14">
        <v>-787.63184368300006</v>
      </c>
      <c r="I60" s="14">
        <v>-2.7867876800000002</v>
      </c>
      <c r="J60" s="14">
        <v>-787.68856720400004</v>
      </c>
      <c r="K60" s="14">
        <v>-2.9835416939999999</v>
      </c>
      <c r="L60" s="13">
        <f t="shared" si="44"/>
        <v>-787.7299600436487</v>
      </c>
      <c r="M60" s="13">
        <f t="shared" si="33"/>
        <v>-790.85707899110821</v>
      </c>
      <c r="N60" s="13">
        <f t="shared" si="45"/>
        <v>-3.1271189474594592</v>
      </c>
      <c r="O60" s="13">
        <f t="shared" si="3"/>
        <v>-790.95893036510813</v>
      </c>
      <c r="P60" s="13">
        <f>627.5095*(O58-O59-O60)</f>
        <v>-13.708164825349826</v>
      </c>
      <c r="Q60" s="13">
        <f>627.5095*(M58-M59-M60)</f>
        <v>-19.559723543277713</v>
      </c>
      <c r="R60" s="13">
        <f>627.5095*(L58-L59-L60)</f>
        <v>10.365914721033541</v>
      </c>
      <c r="W60">
        <f t="shared" si="7"/>
        <v>-20.205030509851852</v>
      </c>
      <c r="X60">
        <f t="shared" si="8"/>
        <v>-13.835203954097322</v>
      </c>
    </row>
    <row r="61" spans="1:24">
      <c r="A61" s="17"/>
      <c r="B61" s="17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>
        <f t="shared" si="3"/>
        <v>0</v>
      </c>
      <c r="P61" s="13"/>
      <c r="Q61" s="13"/>
      <c r="R61" s="13"/>
    </row>
    <row r="62" spans="1:24">
      <c r="A62" t="s">
        <v>88</v>
      </c>
      <c r="B62" s="17" t="s">
        <v>17</v>
      </c>
      <c r="C62" t="s">
        <v>32</v>
      </c>
      <c r="D62" s="14">
        <v>-875.44206546199996</v>
      </c>
      <c r="E62" s="14">
        <v>-878.50588383000002</v>
      </c>
      <c r="F62" s="14">
        <f>E62-D62</f>
        <v>-3.0638183680000566</v>
      </c>
      <c r="G62" s="14">
        <v>-2.836831428</v>
      </c>
      <c r="H62" s="14">
        <v>-875.66730932899998</v>
      </c>
      <c r="I62" s="14">
        <v>-3.4673692599999999</v>
      </c>
      <c r="J62" s="14">
        <v>-875.72379172900003</v>
      </c>
      <c r="K62" s="14">
        <v>-3.6906533110000002</v>
      </c>
      <c r="L62" s="13">
        <f>(64*J62-27*H62)/(64-27)</f>
        <v>-875.76500861548664</v>
      </c>
      <c r="M62" s="13">
        <f t="shared" si="33"/>
        <v>-879.61859893667588</v>
      </c>
      <c r="N62" s="13">
        <f>(64*K62-27*I62)/(64-27)</f>
        <v>-3.8535903211891891</v>
      </c>
      <c r="O62" s="13">
        <f t="shared" si="3"/>
        <v>-879.84558587667595</v>
      </c>
      <c r="P62" s="13"/>
      <c r="Q62" s="13"/>
      <c r="R62" s="13"/>
      <c r="T62" t="s">
        <v>52</v>
      </c>
    </row>
    <row r="63" spans="1:24">
      <c r="A63" s="17"/>
      <c r="B63" s="17"/>
      <c r="C63" t="s">
        <v>42</v>
      </c>
      <c r="D63" s="14">
        <v>-513.92356953199999</v>
      </c>
      <c r="E63" s="14">
        <v>-515.66617871000005</v>
      </c>
      <c r="F63" s="14">
        <f t="shared" ref="F63:F64" si="46">E63-D63</f>
        <v>-1.7426091780000661</v>
      </c>
      <c r="G63" s="14">
        <v>-1.6106839559999999</v>
      </c>
      <c r="H63" s="14">
        <v>-514.063293595</v>
      </c>
      <c r="I63" s="14">
        <v>-1.9811545660000001</v>
      </c>
      <c r="J63" s="14">
        <v>-514.09766600499995</v>
      </c>
      <c r="K63" s="14">
        <v>-2.1125370669999999</v>
      </c>
      <c r="L63" s="13">
        <f t="shared" ref="L63:L64" si="47">(64*J63-27*H63)/(64-27)</f>
        <v>-514.12274857445937</v>
      </c>
      <c r="M63" s="13">
        <f t="shared" si="33"/>
        <v>-516.33115935840533</v>
      </c>
      <c r="N63" s="13">
        <f t="shared" ref="N63:N64" si="48">(64*K63-27*I63)/(64-27)</f>
        <v>-2.2084107839459457</v>
      </c>
      <c r="O63" s="13">
        <f t="shared" si="3"/>
        <v>-516.46308458040539</v>
      </c>
      <c r="P63" s="13"/>
      <c r="Q63" s="13"/>
      <c r="R63" s="13"/>
    </row>
    <row r="64" spans="1:24">
      <c r="A64" s="17"/>
      <c r="B64" s="17"/>
      <c r="C64" t="s">
        <v>43</v>
      </c>
      <c r="D64" s="14">
        <v>-361.49381526899998</v>
      </c>
      <c r="E64" s="14">
        <v>-362.80281152999999</v>
      </c>
      <c r="F64" s="14">
        <f t="shared" si="46"/>
        <v>-1.3089962610000043</v>
      </c>
      <c r="G64" s="14">
        <v>-1.2105422969999999</v>
      </c>
      <c r="H64" s="14">
        <v>-361.58050020500002</v>
      </c>
      <c r="I64" s="14">
        <v>-1.4674847209999999</v>
      </c>
      <c r="J64" s="14">
        <v>-361.603156232</v>
      </c>
      <c r="K64" s="14">
        <v>-1.559094588</v>
      </c>
      <c r="L64" s="13">
        <f t="shared" si="47"/>
        <v>-361.61968900845949</v>
      </c>
      <c r="M64" s="13">
        <f t="shared" si="33"/>
        <v>-363.24563403994597</v>
      </c>
      <c r="N64" s="13">
        <f t="shared" si="48"/>
        <v>-1.6259450314864865</v>
      </c>
      <c r="O64" s="13">
        <f t="shared" si="3"/>
        <v>-363.34408800394596</v>
      </c>
      <c r="P64" s="13">
        <f>627.5095*(O62-O63-O64)</f>
        <v>-24.104705859967137</v>
      </c>
      <c r="Q64" s="13">
        <f>627.5095*(M62-M63-M64)</f>
        <v>-26.233372451288943</v>
      </c>
      <c r="R64" s="13">
        <f>627.5095*(L62-L63-L64)</f>
        <v>-14.16353736109283</v>
      </c>
      <c r="W64">
        <f t="shared" si="7"/>
        <v>-26.349567144414561</v>
      </c>
      <c r="X64">
        <f t="shared" si="8"/>
        <v>-23.151078214090528</v>
      </c>
    </row>
    <row r="65" spans="1:24">
      <c r="A65" s="17"/>
      <c r="B65" s="17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>
        <f t="shared" si="3"/>
        <v>0</v>
      </c>
      <c r="P65" s="13"/>
      <c r="Q65" s="13"/>
      <c r="R65" s="13"/>
    </row>
    <row r="66" spans="1:24">
      <c r="A66" t="s">
        <v>88</v>
      </c>
      <c r="B66" s="17" t="s">
        <v>18</v>
      </c>
      <c r="C66" t="s">
        <v>32</v>
      </c>
      <c r="D66" s="14">
        <v>-968.04292353799997</v>
      </c>
      <c r="E66" s="14">
        <v>-971.27843514999995</v>
      </c>
      <c r="F66" s="14">
        <f>E66-D66</f>
        <v>-3.2355116119999821</v>
      </c>
      <c r="G66" s="14">
        <v>-3.027116382</v>
      </c>
      <c r="H66" s="14">
        <v>-968.29726699900004</v>
      </c>
      <c r="I66" s="14">
        <v>-3.7240369379999998</v>
      </c>
      <c r="J66" s="14">
        <v>-968.36291800599997</v>
      </c>
      <c r="K66" s="14">
        <v>-3.9733822129999998</v>
      </c>
      <c r="L66" s="13">
        <f>(64*J66-27*H66)/(64-27)</f>
        <v>-968.41082549759449</v>
      </c>
      <c r="M66" s="13">
        <f t="shared" si="33"/>
        <v>-972.56616237072967</v>
      </c>
      <c r="N66" s="13">
        <f>(64*K66-27*I66)/(64-27)</f>
        <v>-4.155336873135135</v>
      </c>
      <c r="O66" s="13">
        <f t="shared" si="3"/>
        <v>-972.77455760072962</v>
      </c>
      <c r="P66" s="13"/>
      <c r="Q66" s="13"/>
      <c r="R66" s="13"/>
    </row>
    <row r="67" spans="1:24">
      <c r="A67" s="17"/>
      <c r="B67" s="17"/>
      <c r="C67" t="s">
        <v>42</v>
      </c>
      <c r="D67" s="14">
        <v>-606.53835832599998</v>
      </c>
      <c r="E67" s="14">
        <v>-608.44138181999995</v>
      </c>
      <c r="F67" s="14">
        <f t="shared" ref="F67:F68" si="49">E67-D67</f>
        <v>-1.9030234939999673</v>
      </c>
      <c r="G67" s="14">
        <v>-1.7881061949999999</v>
      </c>
      <c r="H67" s="14">
        <v>-606.71217903000002</v>
      </c>
      <c r="I67" s="14">
        <v>-2.2230117460000001</v>
      </c>
      <c r="J67" s="14">
        <v>-606.75789598999995</v>
      </c>
      <c r="K67" s="14">
        <v>-2.38071419</v>
      </c>
      <c r="L67" s="13">
        <f t="shared" ref="L67:L68" si="50">(64*J67-27*H67)/(64-27)</f>
        <v>-606.79125701486475</v>
      </c>
      <c r="M67" s="13">
        <f t="shared" si="33"/>
        <v>-609.2870513667026</v>
      </c>
      <c r="N67" s="13">
        <f t="shared" ref="N67:N68" si="51">(64*K67-27*I67)/(64-27)</f>
        <v>-2.4957943518378376</v>
      </c>
      <c r="O67" s="13">
        <f t="shared" si="3"/>
        <v>-609.40196866570261</v>
      </c>
      <c r="P67" s="13"/>
      <c r="Q67" s="13"/>
      <c r="R67" s="13"/>
    </row>
    <row r="68" spans="1:24">
      <c r="A68" s="17"/>
      <c r="B68" s="17"/>
      <c r="C68" t="s">
        <v>43</v>
      </c>
      <c r="D68" s="14">
        <v>-361.49267641300003</v>
      </c>
      <c r="E68" s="14">
        <v>-362.80124171</v>
      </c>
      <c r="F68" s="14">
        <f t="shared" si="49"/>
        <v>-1.3085652969999728</v>
      </c>
      <c r="G68" s="14">
        <v>-1.2097239479999999</v>
      </c>
      <c r="H68" s="14">
        <v>-361.579428474</v>
      </c>
      <c r="I68" s="14">
        <v>-1.4667923709999999</v>
      </c>
      <c r="J68" s="14">
        <v>-361.60204900399998</v>
      </c>
      <c r="K68" s="14">
        <v>-1.55841224</v>
      </c>
      <c r="L68" s="13">
        <f t="shared" si="50"/>
        <v>-361.61855587724324</v>
      </c>
      <c r="M68" s="13">
        <f t="shared" si="33"/>
        <v>-363.24382585948649</v>
      </c>
      <c r="N68" s="13">
        <f t="shared" si="51"/>
        <v>-1.6252699822432433</v>
      </c>
      <c r="O68" s="13">
        <f t="shared" si="3"/>
        <v>-363.34266720848649</v>
      </c>
      <c r="P68" s="13">
        <f>627.5095*(O66-O67-O68)</f>
        <v>-18.776167660579585</v>
      </c>
      <c r="Q68" s="13">
        <f>627.5095*(M66-M67-M68)</f>
        <v>-22.141763408087339</v>
      </c>
      <c r="R68" s="13">
        <f>627.5095*(L66-L67-L68)</f>
        <v>-0.63541956252714871</v>
      </c>
      <c r="W68">
        <f t="shared" si="7"/>
        <v>-23.361176826026039</v>
      </c>
      <c r="X68">
        <f t="shared" si="8"/>
        <v>-22.472131760392536</v>
      </c>
    </row>
    <row r="69" spans="1:24"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>
        <f t="shared" si="3"/>
        <v>0</v>
      </c>
      <c r="P69" s="13"/>
      <c r="Q69" s="13"/>
      <c r="R69" s="13"/>
    </row>
    <row r="70" spans="1:24" ht="17.5">
      <c r="A70" t="s">
        <v>84</v>
      </c>
      <c r="B70" s="16" t="s">
        <v>0</v>
      </c>
      <c r="C70" t="s">
        <v>32</v>
      </c>
      <c r="D70" s="14">
        <v>-897.96760854700005</v>
      </c>
      <c r="E70" s="14">
        <v>-901.03626321000002</v>
      </c>
      <c r="F70" s="14">
        <f>E70-D70</f>
        <v>-3.0686546629999611</v>
      </c>
      <c r="G70" s="14">
        <v>-2.85667209</v>
      </c>
      <c r="H70" s="14">
        <v>-898.19406507400004</v>
      </c>
      <c r="I70" s="14">
        <v>-3.5047645030000001</v>
      </c>
      <c r="J70" s="14">
        <v>-898.25426233799999</v>
      </c>
      <c r="K70" s="14">
        <v>-3.7408218089999998</v>
      </c>
      <c r="L70" s="13">
        <f>(64*J70-27*H70)/(64-27)</f>
        <v>-898.29819007118908</v>
      </c>
      <c r="M70" s="13">
        <f t="shared" si="33"/>
        <v>-902.21126991429719</v>
      </c>
      <c r="N70" s="13">
        <f>(64*K70-27*I70)/(64-27)</f>
        <v>-3.9130798431081075</v>
      </c>
      <c r="O70" s="13">
        <f t="shared" si="3"/>
        <v>-902.42325248729719</v>
      </c>
      <c r="P70" s="13"/>
      <c r="Q70" s="13"/>
      <c r="R70" s="13"/>
    </row>
    <row r="71" spans="1:24">
      <c r="A71" s="16"/>
      <c r="B71" s="16"/>
      <c r="C71" t="s">
        <v>42</v>
      </c>
      <c r="D71" s="14">
        <v>-517.76457144100004</v>
      </c>
      <c r="E71" s="14">
        <v>-519.56751474999999</v>
      </c>
      <c r="F71" s="14">
        <f t="shared" ref="F71:F72" si="52">E71-D71</f>
        <v>-1.8029433089999429</v>
      </c>
      <c r="G71" s="14">
        <v>-1.67028987</v>
      </c>
      <c r="H71" s="14">
        <v>-517.89494590599998</v>
      </c>
      <c r="I71" s="14">
        <v>-2.0358772250000001</v>
      </c>
      <c r="J71" s="14">
        <v>-517.92968981199999</v>
      </c>
      <c r="K71" s="14">
        <v>-2.1698840559999999</v>
      </c>
      <c r="L71" s="13">
        <f t="shared" ref="L71:L72" si="53">(64*J71-27*H71)/(64-27)</f>
        <v>-517.95504347313511</v>
      </c>
      <c r="M71" s="13">
        <f t="shared" ref="M71:M72" si="54">L71+N71</f>
        <v>-520.22271629770262</v>
      </c>
      <c r="N71" s="13">
        <f t="shared" ref="N71:N72" si="55">(64*K71-27*I71)/(64-27)</f>
        <v>-2.2676728245675677</v>
      </c>
      <c r="O71" s="13">
        <f t="shared" si="3"/>
        <v>-520.35536973670253</v>
      </c>
      <c r="P71" s="13"/>
      <c r="Q71" s="13"/>
      <c r="R71" s="13"/>
    </row>
    <row r="72" spans="1:24">
      <c r="A72" s="16"/>
      <c r="B72" s="16"/>
      <c r="C72" t="s">
        <v>43</v>
      </c>
      <c r="D72" s="14">
        <v>-379.84265491899998</v>
      </c>
      <c r="E72" s="14">
        <v>-381.08811073999999</v>
      </c>
      <c r="F72" s="14">
        <f t="shared" si="52"/>
        <v>-1.2454558210000073</v>
      </c>
      <c r="G72" s="14">
        <v>-1.165543475</v>
      </c>
      <c r="H72" s="14">
        <v>-379.95115685100001</v>
      </c>
      <c r="I72" s="14">
        <v>-1.4418335179999999</v>
      </c>
      <c r="J72" s="14">
        <v>-379.98059122799998</v>
      </c>
      <c r="K72" s="14">
        <v>-1.5418014149999999</v>
      </c>
      <c r="L72" s="13">
        <f t="shared" si="53"/>
        <v>-380.00207036797292</v>
      </c>
      <c r="M72" s="13">
        <f t="shared" si="54"/>
        <v>-381.61682132943236</v>
      </c>
      <c r="N72" s="13">
        <f t="shared" si="55"/>
        <v>-1.6147509614594593</v>
      </c>
      <c r="O72" s="13">
        <f t="shared" si="3"/>
        <v>-381.69673367543237</v>
      </c>
      <c r="P72" s="13">
        <f>627.5095*(O70-O71-O72)</f>
        <v>-232.89957058055305</v>
      </c>
      <c r="Q72" s="13">
        <f>627.5095*(M70-M71-M72)</f>
        <v>-233.26554165101939</v>
      </c>
      <c r="R72" s="13">
        <f>627.5095*(L70-L71-L72)</f>
        <v>-214.02857460004932</v>
      </c>
      <c r="W72">
        <f t="shared" si="7"/>
        <v>-234.1323986311198</v>
      </c>
      <c r="X72">
        <f t="shared" si="8"/>
        <v>-238.85378535836409</v>
      </c>
    </row>
    <row r="73" spans="1:24">
      <c r="A73" s="16"/>
      <c r="B73" s="16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>
        <f t="shared" ref="O73:O132" si="56">L73+N73+(F73-G73)</f>
        <v>0</v>
      </c>
      <c r="P73" s="13"/>
      <c r="Q73" s="13"/>
      <c r="R73" s="13"/>
    </row>
    <row r="74" spans="1:24" ht="17.5">
      <c r="A74" t="s">
        <v>84</v>
      </c>
      <c r="B74" s="16" t="s">
        <v>16</v>
      </c>
      <c r="C74" t="s">
        <v>32</v>
      </c>
      <c r="D74" s="14">
        <v>-1304.9291126799999</v>
      </c>
      <c r="E74" s="14">
        <v>-1309.1132181</v>
      </c>
      <c r="F74" s="14">
        <f>E74-D74</f>
        <v>-4.1841054200001508</v>
      </c>
      <c r="G74" s="14">
        <v>-3.9548300310000002</v>
      </c>
      <c r="H74" s="14">
        <v>-1305.27338523</v>
      </c>
      <c r="I74" s="14">
        <v>-4.8650132140000002</v>
      </c>
      <c r="J74" s="14">
        <v>-1305.3637948000001</v>
      </c>
      <c r="K74" s="14">
        <v>-5.2006828159999996</v>
      </c>
      <c r="L74" s="13">
        <f>(64*J74-27*H74)/(64-27)</f>
        <v>-1305.4297693510812</v>
      </c>
      <c r="M74" s="13">
        <f t="shared" ref="M74:M76" si="57">L74+N74</f>
        <v>-1310.8754002550272</v>
      </c>
      <c r="N74" s="13">
        <f>(64*K74-27*I74)/(64-27)</f>
        <v>-5.4456309039459452</v>
      </c>
      <c r="O74" s="13">
        <f t="shared" si="56"/>
        <v>-1311.1046756440273</v>
      </c>
      <c r="P74" s="13"/>
      <c r="Q74" s="13"/>
      <c r="R74" s="13"/>
    </row>
    <row r="75" spans="1:24">
      <c r="A75" s="16"/>
      <c r="B75" s="16"/>
      <c r="C75" t="s">
        <v>42</v>
      </c>
      <c r="D75" s="14">
        <v>-517.76709277299994</v>
      </c>
      <c r="E75" s="14">
        <v>-519.56973172000005</v>
      </c>
      <c r="F75" s="14">
        <f t="shared" ref="F75:F76" si="58">E75-D75</f>
        <v>-1.802638947000105</v>
      </c>
      <c r="G75" s="14">
        <v>-1.670046404</v>
      </c>
      <c r="H75" s="14">
        <v>-517.89763625900002</v>
      </c>
      <c r="I75" s="14">
        <v>-2.035807932</v>
      </c>
      <c r="J75" s="14">
        <v>-517.93246843099996</v>
      </c>
      <c r="K75" s="14">
        <v>-2.1702578840000002</v>
      </c>
      <c r="L75" s="13">
        <f t="shared" ref="L75:L76" si="59">(64*J75-27*H75)/(64-27)</f>
        <v>-517.95788650245936</v>
      </c>
      <c r="M75" s="13">
        <f t="shared" si="57"/>
        <v>-520.22625651359454</v>
      </c>
      <c r="N75" s="13">
        <f t="shared" ref="N75:N76" si="60">(64*K75-27*I75)/(64-27)</f>
        <v>-2.2683700111351355</v>
      </c>
      <c r="O75" s="13">
        <f t="shared" si="56"/>
        <v>-520.35884905659464</v>
      </c>
      <c r="P75" s="13"/>
      <c r="Q75" s="13"/>
      <c r="R75" s="13"/>
    </row>
    <row r="76" spans="1:24">
      <c r="A76" s="16"/>
      <c r="B76" s="16"/>
      <c r="C76" t="s">
        <v>43</v>
      </c>
      <c r="D76" s="14">
        <v>-786.85156047299995</v>
      </c>
      <c r="E76" s="14">
        <v>-789.21012524000002</v>
      </c>
      <c r="F76" s="14">
        <f t="shared" si="58"/>
        <v>-2.3585647670000753</v>
      </c>
      <c r="G76" s="14">
        <v>-2.263140033</v>
      </c>
      <c r="H76" s="14">
        <v>-787.07593301999998</v>
      </c>
      <c r="I76" s="14">
        <v>-2.8031386459999998</v>
      </c>
      <c r="J76" s="14">
        <v>-787.13477676299999</v>
      </c>
      <c r="K76" s="14">
        <v>-3.0032465460000002</v>
      </c>
      <c r="L76" s="13">
        <f t="shared" si="59"/>
        <v>-787.17771679167572</v>
      </c>
      <c r="M76" s="13">
        <f t="shared" si="57"/>
        <v>-790.32698802145956</v>
      </c>
      <c r="N76" s="13">
        <f t="shared" si="60"/>
        <v>-3.1492712297837842</v>
      </c>
      <c r="O76" s="13">
        <f t="shared" si="56"/>
        <v>-790.42241275545962</v>
      </c>
      <c r="P76" s="13">
        <f>627.5095*(O74-O75-O76)</f>
        <v>-202.94525199451434</v>
      </c>
      <c r="Q76" s="13">
        <f>627.5095*(M74-M75-M76)</f>
        <v>-202.15577476247574</v>
      </c>
      <c r="R76" s="13">
        <f>627.5095*(L74-L75-L76)</f>
        <v>-184.59199531121649</v>
      </c>
      <c r="W76">
        <f t="shared" ref="W76:W132" si="61">627.5029*((J74+K74)-(J75+K75)-(J76+K76))</f>
        <v>-203.1402537912048</v>
      </c>
      <c r="X76">
        <f t="shared" ref="X76:X132" si="62">627.5095*(E74-E75-E76)</f>
        <v>-209.18728228080829</v>
      </c>
    </row>
    <row r="77" spans="1:24">
      <c r="A77" s="16"/>
      <c r="B77" s="16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>
        <f t="shared" si="56"/>
        <v>0</v>
      </c>
      <c r="P77" s="13"/>
      <c r="Q77" s="13"/>
      <c r="R77" s="13"/>
    </row>
    <row r="78" spans="1:24" ht="17.5">
      <c r="A78" t="s">
        <v>84</v>
      </c>
      <c r="B78" s="16" t="s">
        <v>17</v>
      </c>
      <c r="C78" t="s">
        <v>32</v>
      </c>
      <c r="D78" s="14">
        <v>-1031.4001588000001</v>
      </c>
      <c r="E78" s="14">
        <v>-1034.9679794000001</v>
      </c>
      <c r="F78" s="14">
        <f>E78-D78</f>
        <v>-3.5678206000000046</v>
      </c>
      <c r="G78" s="14">
        <v>-3.3073830129999999</v>
      </c>
      <c r="H78" s="14">
        <v>-1031.6618447599999</v>
      </c>
      <c r="I78" s="14">
        <v>-4.0545833010000001</v>
      </c>
      <c r="J78" s="14">
        <v>-1031.72999377</v>
      </c>
      <c r="K78" s="14">
        <v>-4.324828997</v>
      </c>
      <c r="L78" s="13">
        <f>(64*J78-27*H78)/(64-27)</f>
        <v>-1031.7797241286485</v>
      </c>
      <c r="M78" s="13">
        <f t="shared" ref="M78:M80" si="63">L78+N78</f>
        <v>-1036.3017594443511</v>
      </c>
      <c r="N78" s="13">
        <f>(64*K78-27*I78)/(64-27)</f>
        <v>-4.522035315702702</v>
      </c>
      <c r="O78" s="13">
        <f t="shared" si="56"/>
        <v>-1036.5621970313512</v>
      </c>
      <c r="P78" s="13"/>
      <c r="Q78" s="13"/>
      <c r="R78" s="13"/>
    </row>
    <row r="79" spans="1:24">
      <c r="A79" s="16"/>
      <c r="B79" s="16"/>
      <c r="C79" t="s">
        <v>42</v>
      </c>
      <c r="D79" s="14">
        <v>-517.76850531000002</v>
      </c>
      <c r="E79" s="14">
        <v>-519.57130393</v>
      </c>
      <c r="F79" s="14">
        <f t="shared" ref="F79:F80" si="64">E79-D79</f>
        <v>-1.8027986199999759</v>
      </c>
      <c r="G79" s="14">
        <v>-1.670203627</v>
      </c>
      <c r="H79" s="14">
        <v>-517.89894246400002</v>
      </c>
      <c r="I79" s="14">
        <v>-2.0359132199999999</v>
      </c>
      <c r="J79" s="14">
        <v>-517.93374307600004</v>
      </c>
      <c r="K79" s="14">
        <v>-2.170404311</v>
      </c>
      <c r="L79" s="13">
        <f t="shared" ref="L79:L80" si="65">(64*J79-27*H79)/(64-27)</f>
        <v>-517.95913811718924</v>
      </c>
      <c r="M79" s="13">
        <f t="shared" si="63"/>
        <v>-520.22768457567577</v>
      </c>
      <c r="N79" s="13">
        <f t="shared" ref="N79:N80" si="66">(64*K79-27*I79)/(64-27)</f>
        <v>-2.2685464584864867</v>
      </c>
      <c r="O79" s="13">
        <f t="shared" si="56"/>
        <v>-520.36027956867576</v>
      </c>
      <c r="P79" s="13"/>
      <c r="Q79" s="13"/>
      <c r="R79" s="13"/>
    </row>
    <row r="80" spans="1:24">
      <c r="A80" s="16"/>
      <c r="B80" s="16"/>
      <c r="C80" t="s">
        <v>43</v>
      </c>
      <c r="D80" s="14">
        <v>-513.41627439199999</v>
      </c>
      <c r="E80" s="14">
        <v>-515.17027342999995</v>
      </c>
      <c r="F80" s="14">
        <f t="shared" si="64"/>
        <v>-1.7539990379999608</v>
      </c>
      <c r="G80" s="14">
        <v>-1.6265054189999999</v>
      </c>
      <c r="H80" s="14">
        <v>-513.55924710600004</v>
      </c>
      <c r="I80" s="14">
        <v>-2.0019296949999998</v>
      </c>
      <c r="J80" s="14">
        <v>-513.59583005800005</v>
      </c>
      <c r="K80" s="14">
        <v>-2.1357213669999999</v>
      </c>
      <c r="L80" s="13">
        <f t="shared" si="65"/>
        <v>-513.6225257256757</v>
      </c>
      <c r="M80" s="13">
        <f t="shared" si="63"/>
        <v>-515.85587885332438</v>
      </c>
      <c r="N80" s="13">
        <f t="shared" si="66"/>
        <v>-2.2333531276486482</v>
      </c>
      <c r="O80" s="13">
        <f t="shared" si="56"/>
        <v>-515.98337247232439</v>
      </c>
      <c r="P80" s="13">
        <f>627.5095*(O78-O79-O80)</f>
        <v>-137.13905762266469</v>
      </c>
      <c r="Q80" s="13">
        <f>627.5095*(M78-M79-M80)</f>
        <v>-136.92007249486119</v>
      </c>
      <c r="R80" s="13">
        <f>627.5095*(L78-L79-L80)</f>
        <v>-124.28471090187784</v>
      </c>
      <c r="W80">
        <f t="shared" si="61"/>
        <v>-137.50091722188961</v>
      </c>
      <c r="X80">
        <f t="shared" si="62"/>
        <v>-142.06943091947585</v>
      </c>
    </row>
    <row r="81" spans="1:24">
      <c r="A81" s="16"/>
      <c r="B81" s="16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>
        <f t="shared" si="56"/>
        <v>0</v>
      </c>
      <c r="P81" s="13"/>
      <c r="Q81" s="13"/>
      <c r="R81" s="13"/>
    </row>
    <row r="82" spans="1:24" ht="17.5">
      <c r="A82" t="s">
        <v>84</v>
      </c>
      <c r="B82" s="16" t="s">
        <v>18</v>
      </c>
      <c r="C82" t="s">
        <v>32</v>
      </c>
      <c r="D82" s="14">
        <v>-1124.13983435</v>
      </c>
      <c r="E82" s="14">
        <v>-1127.8969403000001</v>
      </c>
      <c r="F82" s="14">
        <f>E82-D82</f>
        <v>-3.7571059500000956</v>
      </c>
      <c r="G82" s="14">
        <v>-3.5161440310000001</v>
      </c>
      <c r="H82" s="14">
        <v>-1124.4319504499999</v>
      </c>
      <c r="I82" s="14">
        <v>-4.328699211</v>
      </c>
      <c r="J82" s="14">
        <v>-1124.5091691299999</v>
      </c>
      <c r="K82" s="14">
        <v>-4.6251991180000003</v>
      </c>
      <c r="L82" s="13">
        <f>(64*J82-27*H82)/(64-27)</f>
        <v>-1124.5655178964864</v>
      </c>
      <c r="M82" s="13">
        <f t="shared" ref="M82:M84" si="67">L82+N82</f>
        <v>-1129.4070818114865</v>
      </c>
      <c r="N82" s="13">
        <f>(64*K82-27*I82)/(64-27)</f>
        <v>-4.8415639150000009</v>
      </c>
      <c r="O82" s="13">
        <f t="shared" si="56"/>
        <v>-1129.6480437304865</v>
      </c>
      <c r="P82" s="13"/>
      <c r="Q82" s="13"/>
      <c r="R82" s="13"/>
    </row>
    <row r="83" spans="1:24">
      <c r="A83" s="16"/>
      <c r="B83" s="16"/>
      <c r="C83" t="s">
        <v>42</v>
      </c>
      <c r="D83" s="14">
        <v>-517.74595568500001</v>
      </c>
      <c r="E83" s="14">
        <v>-519.55195386000003</v>
      </c>
      <c r="F83" s="14">
        <f t="shared" ref="F83:F84" si="68">E83-D83</f>
        <v>-1.8059981750000134</v>
      </c>
      <c r="G83" s="14">
        <v>-1.6733308259999999</v>
      </c>
      <c r="H83" s="14">
        <v>-517.87646075800001</v>
      </c>
      <c r="I83" s="14">
        <v>-2.0386954720000001</v>
      </c>
      <c r="J83" s="14">
        <v>-517.91109911599995</v>
      </c>
      <c r="K83" s="14">
        <v>-2.1720786360000002</v>
      </c>
      <c r="L83" s="13">
        <f t="shared" ref="L83:L84" si="69">(64*J83-27*H83)/(64-27)</f>
        <v>-517.9363757556215</v>
      </c>
      <c r="M83" s="13">
        <f t="shared" si="67"/>
        <v>-520.20578805183766</v>
      </c>
      <c r="N83" s="13">
        <f t="shared" ref="N83:N84" si="70">(64*K83-27*I83)/(64-27)</f>
        <v>-2.2694122962162164</v>
      </c>
      <c r="O83" s="13">
        <f t="shared" si="56"/>
        <v>-520.33845540083769</v>
      </c>
      <c r="P83" s="13"/>
      <c r="Q83" s="13"/>
      <c r="R83" s="13"/>
    </row>
    <row r="84" spans="1:24">
      <c r="A84" s="16"/>
      <c r="B84" s="16"/>
      <c r="C84" t="s">
        <v>43</v>
      </c>
      <c r="D84" s="14">
        <v>-605.79290709600002</v>
      </c>
      <c r="E84" s="14">
        <v>-607.70641254999998</v>
      </c>
      <c r="F84" s="14">
        <f t="shared" si="68"/>
        <v>-1.9135054539999601</v>
      </c>
      <c r="G84" s="14">
        <v>-1.803980374</v>
      </c>
      <c r="H84" s="14">
        <v>-605.97513607899998</v>
      </c>
      <c r="I84" s="14">
        <v>-2.245513748</v>
      </c>
      <c r="J84" s="14">
        <v>-606.02592067399996</v>
      </c>
      <c r="K84" s="14">
        <v>-2.4069252360000002</v>
      </c>
      <c r="L84" s="13">
        <f t="shared" si="69"/>
        <v>-606.06297970278365</v>
      </c>
      <c r="M84" s="13">
        <f t="shared" si="67"/>
        <v>-608.58769170029711</v>
      </c>
      <c r="N84" s="13">
        <f t="shared" si="70"/>
        <v>-2.5247119975135135</v>
      </c>
      <c r="O84" s="13">
        <f t="shared" si="56"/>
        <v>-608.69721678029703</v>
      </c>
      <c r="P84" s="13">
        <f>627.5095*(O82-O83-O84)</f>
        <v>-384.26896474796837</v>
      </c>
      <c r="Q84" s="13">
        <f>627.5095*(M82-M83-M84)</f>
        <v>-385.04112146275935</v>
      </c>
      <c r="R84" s="13">
        <f>627.5095*(L82-L83-L84)</f>
        <v>-355.27230843916385</v>
      </c>
      <c r="T84" t="s">
        <v>50</v>
      </c>
      <c r="W84">
        <f t="shared" si="61"/>
        <v>-388.01302091424981</v>
      </c>
      <c r="X84">
        <f t="shared" si="62"/>
        <v>-400.71118242701073</v>
      </c>
    </row>
    <row r="85" spans="1:24"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>
        <f t="shared" si="56"/>
        <v>0</v>
      </c>
      <c r="P85" s="13"/>
      <c r="Q85" s="13"/>
      <c r="R85" s="13"/>
    </row>
    <row r="86" spans="1:24">
      <c r="A86" t="s">
        <v>86</v>
      </c>
      <c r="B86" s="18" t="s">
        <v>0</v>
      </c>
      <c r="C86" t="s">
        <v>32</v>
      </c>
      <c r="D86" s="14">
        <v>-495.51071363</v>
      </c>
      <c r="E86" s="14">
        <v>-497.12772844</v>
      </c>
      <c r="F86" s="14">
        <f>E86-D86</f>
        <v>-1.6170148100000006</v>
      </c>
      <c r="G86" s="14">
        <v>-1.500860761</v>
      </c>
      <c r="H86" s="14">
        <v>-495.650115132</v>
      </c>
      <c r="I86" s="15">
        <v>-1.8622969330000001</v>
      </c>
      <c r="J86" s="14">
        <v>-495.68470318800001</v>
      </c>
      <c r="K86" s="14">
        <v>-1.990511025</v>
      </c>
      <c r="L86" s="13">
        <f>(64*J86-27*H86)/(64-27)</f>
        <v>-495.7099431207568</v>
      </c>
      <c r="M86" s="13">
        <f t="shared" ref="M86:M88" si="71">L86+N86</f>
        <v>-497.79401578045952</v>
      </c>
      <c r="N86" s="13">
        <f>(64*K86-27*I86)/(64-27)</f>
        <v>-2.0840726597027031</v>
      </c>
      <c r="O86" s="13">
        <f t="shared" si="56"/>
        <v>-497.91016982945951</v>
      </c>
      <c r="P86" s="13"/>
      <c r="Q86" s="13"/>
      <c r="R86" s="13"/>
    </row>
    <row r="87" spans="1:24">
      <c r="A87" s="18"/>
      <c r="B87" s="18"/>
      <c r="C87" t="s">
        <v>42</v>
      </c>
      <c r="D87" s="14">
        <v>-380.44855496399998</v>
      </c>
      <c r="E87" s="14">
        <v>-381.68772963999999</v>
      </c>
      <c r="F87" s="14">
        <f t="shared" ref="F87:F88" si="72">E87-D87</f>
        <v>-1.2391746760000046</v>
      </c>
      <c r="G87" s="14">
        <v>-1.1549692899999999</v>
      </c>
      <c r="H87" s="14">
        <v>-380.55202919599998</v>
      </c>
      <c r="I87" s="14">
        <v>-1.426121722</v>
      </c>
      <c r="J87" s="14">
        <v>-380.578231104</v>
      </c>
      <c r="K87" s="14">
        <v>-1.523253202</v>
      </c>
      <c r="L87" s="13">
        <f t="shared" ref="L87:L88" si="73">(64*J87-27*H87)/(64-27)</f>
        <v>-380.59735141524328</v>
      </c>
      <c r="M87" s="13">
        <f t="shared" si="71"/>
        <v>-382.19148434589192</v>
      </c>
      <c r="N87" s="13">
        <f t="shared" ref="N87:N88" si="74">(64*K87-27*I87)/(64-27)</f>
        <v>-1.5941329306486487</v>
      </c>
      <c r="O87" s="13">
        <f t="shared" si="56"/>
        <v>-382.27568973189193</v>
      </c>
      <c r="P87" s="13"/>
      <c r="Q87" s="13"/>
      <c r="R87" s="13"/>
    </row>
    <row r="88" spans="1:24">
      <c r="A88" s="18"/>
      <c r="B88" s="18"/>
      <c r="C88" t="s">
        <v>43</v>
      </c>
      <c r="D88" s="14">
        <v>-115.048283115</v>
      </c>
      <c r="E88" s="14">
        <v>-115.42050148</v>
      </c>
      <c r="F88" s="14">
        <f t="shared" si="72"/>
        <v>-0.37221836499999483</v>
      </c>
      <c r="G88" s="14">
        <v>-0.33937132110000001</v>
      </c>
      <c r="H88" s="14">
        <v>-115.087862374</v>
      </c>
      <c r="I88" s="14">
        <v>-0.42898841110000002</v>
      </c>
      <c r="J88" s="14">
        <v>-115.09731832600001</v>
      </c>
      <c r="K88" s="14">
        <v>-0.4602796073</v>
      </c>
      <c r="L88" s="13">
        <f t="shared" si="73"/>
        <v>-115.10421861529731</v>
      </c>
      <c r="M88" s="13">
        <f t="shared" si="71"/>
        <v>-115.58733233874325</v>
      </c>
      <c r="N88" s="13">
        <f t="shared" si="74"/>
        <v>-0.483113723445946</v>
      </c>
      <c r="O88" s="13">
        <f t="shared" si="56"/>
        <v>-115.62017938264324</v>
      </c>
      <c r="P88" s="13">
        <f>627.5095*(O86-O87-O88)</f>
        <v>-8.9738344718099317</v>
      </c>
      <c r="Q88" s="13">
        <f>627.5095*(M86-M87-M88)</f>
        <v>-9.5375770211856192</v>
      </c>
      <c r="R88" s="13">
        <f>627.5095*(L86-L87-L88)</f>
        <v>-5.2541936550289821</v>
      </c>
      <c r="W88">
        <f t="shared" si="61"/>
        <v>-10.122860279490638</v>
      </c>
      <c r="X88">
        <f t="shared" si="62"/>
        <v>-12.234753524548456</v>
      </c>
    </row>
    <row r="89" spans="1:24">
      <c r="A89" s="18"/>
      <c r="B89" s="18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>
        <f t="shared" si="56"/>
        <v>0</v>
      </c>
      <c r="P89" s="13"/>
      <c r="Q89" s="13"/>
      <c r="R89" s="13"/>
    </row>
    <row r="90" spans="1:24">
      <c r="A90" t="s">
        <v>86</v>
      </c>
      <c r="B90" s="18" t="s">
        <v>16</v>
      </c>
      <c r="C90" t="s">
        <v>32</v>
      </c>
      <c r="D90" s="14">
        <v>-902.47234169399997</v>
      </c>
      <c r="E90" s="14">
        <v>-905.19503807000001</v>
      </c>
      <c r="F90" s="14">
        <f>E90-D90</f>
        <v>-2.7226963760000444</v>
      </c>
      <c r="G90" s="14">
        <v>-2.5883696970000001</v>
      </c>
      <c r="H90" s="14">
        <v>-902.73060880399998</v>
      </c>
      <c r="I90" s="14">
        <v>-3.2121586020000001</v>
      </c>
      <c r="J90" s="14">
        <v>-902.79581983000003</v>
      </c>
      <c r="K90" s="14">
        <v>-3.4403764610000001</v>
      </c>
      <c r="L90" s="13">
        <f>(64*J90-27*H90)/(64-27)</f>
        <v>-902.84340625437846</v>
      </c>
      <c r="M90" s="13">
        <f t="shared" ref="M90:M92" si="75">L90+N90</f>
        <v>-906.45032007194607</v>
      </c>
      <c r="N90" s="13">
        <f>(64*K90-27*I90)/(64-27)</f>
        <v>-3.6069138175675679</v>
      </c>
      <c r="O90" s="13">
        <f t="shared" si="56"/>
        <v>-906.58464675094615</v>
      </c>
      <c r="P90" s="13"/>
      <c r="Q90" s="13"/>
      <c r="R90" s="13"/>
    </row>
    <row r="91" spans="1:24">
      <c r="A91" s="18"/>
      <c r="B91" s="18"/>
      <c r="C91" t="s">
        <v>42</v>
      </c>
      <c r="D91" s="14">
        <v>-787.40364509000005</v>
      </c>
      <c r="E91" s="14">
        <v>-789.75008063999996</v>
      </c>
      <c r="F91" s="14">
        <f t="shared" ref="F91:F92" si="76">E91-D91</f>
        <v>-2.3464355499999101</v>
      </c>
      <c r="G91" s="14">
        <v>-2.2440711879999999</v>
      </c>
      <c r="H91" s="14">
        <v>-787.62652728800003</v>
      </c>
      <c r="I91" s="14">
        <v>-2.7774752070000002</v>
      </c>
      <c r="J91" s="14">
        <v>-787.68340759499995</v>
      </c>
      <c r="K91" s="14">
        <v>-2.9745091029999999</v>
      </c>
      <c r="L91" s="13">
        <f t="shared" ref="L91:L92" si="77">(64*J91-27*H91)/(64-27)</f>
        <v>-787.72491484605393</v>
      </c>
      <c r="M91" s="13">
        <f t="shared" si="75"/>
        <v>-790.84320544072966</v>
      </c>
      <c r="N91" s="13">
        <f t="shared" ref="N91" si="78">(64*K91-27*I91)/(64-27)</f>
        <v>-3.1182905946756754</v>
      </c>
      <c r="O91" s="13">
        <f t="shared" si="56"/>
        <v>-790.94556980272955</v>
      </c>
      <c r="P91" s="13"/>
      <c r="Q91" s="13"/>
      <c r="R91" s="13"/>
    </row>
    <row r="92" spans="1:24">
      <c r="A92" s="18"/>
      <c r="B92" s="18"/>
      <c r="C92" t="s">
        <v>43</v>
      </c>
      <c r="D92" s="14">
        <v>-115.04824636399999</v>
      </c>
      <c r="E92" s="14">
        <v>-115.42037851000001</v>
      </c>
      <c r="F92" s="14">
        <f t="shared" si="76"/>
        <v>-0.37213214600001265</v>
      </c>
      <c r="G92" s="14">
        <v>-0.33928364309999998</v>
      </c>
      <c r="H92" s="14">
        <v>-115.087873448</v>
      </c>
      <c r="I92" s="14">
        <v>-0.42893290210000001</v>
      </c>
      <c r="J92" s="14">
        <v>-115.09733964</v>
      </c>
      <c r="K92" s="14">
        <v>-0.46023736189999997</v>
      </c>
      <c r="L92" s="13">
        <f t="shared" si="77"/>
        <v>-115.10424740172975</v>
      </c>
      <c r="M92" s="13">
        <f t="shared" si="75"/>
        <v>-115.58732855861894</v>
      </c>
      <c r="N92" s="13">
        <f>(64*K92-27*I92)/(64-27)</f>
        <v>-0.48308115688918912</v>
      </c>
      <c r="O92" s="13">
        <f t="shared" si="56"/>
        <v>-115.62017706151894</v>
      </c>
      <c r="P92" s="13">
        <f>627.5095*(O90-O91-O92)</f>
        <v>-11.859858451701074</v>
      </c>
      <c r="Q92" s="13">
        <f>627.5095*(M90-M91-M92)</f>
        <v>-12.415948522601617</v>
      </c>
      <c r="R92" s="13">
        <f>627.5095*(L90-L91-L92)</f>
        <v>-8.9382494562868082</v>
      </c>
      <c r="W92">
        <f t="shared" si="61"/>
        <v>-12.990935952865103</v>
      </c>
      <c r="X92">
        <f t="shared" si="62"/>
        <v>-15.423505799764351</v>
      </c>
    </row>
    <row r="93" spans="1:24">
      <c r="A93" s="18"/>
      <c r="B93" s="18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>
        <f t="shared" si="56"/>
        <v>0</v>
      </c>
      <c r="P93" s="13"/>
      <c r="Q93" s="13"/>
      <c r="R93" s="13"/>
    </row>
    <row r="94" spans="1:24">
      <c r="A94" t="s">
        <v>86</v>
      </c>
      <c r="B94" s="18" t="s">
        <v>17</v>
      </c>
      <c r="C94" t="s">
        <v>32</v>
      </c>
      <c r="D94" s="14">
        <v>-628.99459652999997</v>
      </c>
      <c r="E94" s="14">
        <v>-631.11543469000003</v>
      </c>
      <c r="F94" s="14">
        <f>E94-D94</f>
        <v>-2.1208381600000621</v>
      </c>
      <c r="G94" s="14">
        <v>-1.957027184</v>
      </c>
      <c r="H94" s="14">
        <v>-629.16989708100004</v>
      </c>
      <c r="I94" s="14">
        <v>-2.41762027</v>
      </c>
      <c r="J94" s="14">
        <v>-629.21262556900001</v>
      </c>
      <c r="K94" s="14">
        <v>-2.5800745090000001</v>
      </c>
      <c r="L94" s="13">
        <f>(64*J94-27*H94)/(64-27)</f>
        <v>-629.24380581699995</v>
      </c>
      <c r="M94" s="13">
        <f t="shared" ref="M94:M96" si="79">L94+N94</f>
        <v>-631.94242801391886</v>
      </c>
      <c r="N94" s="13">
        <f>(64*K94-27*I94)/(64-27)</f>
        <v>-2.6986221969189192</v>
      </c>
      <c r="O94" s="13">
        <f t="shared" si="56"/>
        <v>-632.10623898991889</v>
      </c>
      <c r="P94" s="13"/>
      <c r="Q94" s="13"/>
      <c r="R94" s="13"/>
    </row>
    <row r="95" spans="1:24">
      <c r="A95" s="18"/>
      <c r="B95" s="18"/>
      <c r="C95" t="s">
        <v>42</v>
      </c>
      <c r="D95" s="14">
        <v>-513.92580551799995</v>
      </c>
      <c r="E95" s="14">
        <v>-515.66895197999997</v>
      </c>
      <c r="F95" s="14">
        <f t="shared" ref="F95:F96" si="80">E95-D95</f>
        <v>-1.743146462000027</v>
      </c>
      <c r="G95" s="14">
        <v>-1.611224827</v>
      </c>
      <c r="H95" s="14">
        <v>-514.06538429099999</v>
      </c>
      <c r="I95" s="14">
        <v>-1.9816844410000001</v>
      </c>
      <c r="J95" s="14">
        <v>-514.099768531</v>
      </c>
      <c r="K95" s="14">
        <v>-2.1130675640000001</v>
      </c>
      <c r="L95" s="13">
        <f t="shared" ref="L95:L96" si="81">(64*J95-27*H95)/(64-27)</f>
        <v>-514.12485973316211</v>
      </c>
      <c r="M95" s="13">
        <f t="shared" si="79"/>
        <v>-516.33380146799993</v>
      </c>
      <c r="N95" s="13">
        <f t="shared" ref="N95:N96" si="82">(64*K95-27*I95)/(64-27)</f>
        <v>-2.208941734837838</v>
      </c>
      <c r="O95" s="13">
        <f t="shared" si="56"/>
        <v>-516.46572310299996</v>
      </c>
      <c r="P95" s="13"/>
      <c r="Q95" s="13"/>
      <c r="R95" s="13"/>
    </row>
    <row r="96" spans="1:24">
      <c r="A96" s="18"/>
      <c r="B96" s="18"/>
      <c r="C96" t="s">
        <v>43</v>
      </c>
      <c r="D96" s="14">
        <v>-115.048088716</v>
      </c>
      <c r="E96" s="14">
        <v>-115.42038459</v>
      </c>
      <c r="F96" s="14">
        <f t="shared" si="80"/>
        <v>-0.37229587400000241</v>
      </c>
      <c r="G96" s="14">
        <v>-0.33943754269999998</v>
      </c>
      <c r="H96" s="14">
        <v>-115.087695899</v>
      </c>
      <c r="I96" s="14">
        <v>-0.4290839695</v>
      </c>
      <c r="J96" s="14">
        <v>-115.09715334800001</v>
      </c>
      <c r="K96" s="14">
        <v>-0.46038093800000002</v>
      </c>
      <c r="L96" s="13">
        <f t="shared" si="81"/>
        <v>-115.10405472970274</v>
      </c>
      <c r="M96" s="13">
        <f t="shared" si="79"/>
        <v>-115.58727399606761</v>
      </c>
      <c r="N96" s="13">
        <f t="shared" si="82"/>
        <v>-0.4832192663648649</v>
      </c>
      <c r="O96" s="13">
        <f t="shared" si="56"/>
        <v>-115.62013232736761</v>
      </c>
      <c r="P96" s="13">
        <f>627.5095*(O94-O95-O96)</f>
        <v>-12.790877262268889</v>
      </c>
      <c r="Q96" s="13">
        <f>627.5095*(M94-M95-M96)</f>
        <v>-13.398927880923726</v>
      </c>
      <c r="R96" s="13">
        <f>627.5095*(L94-L95-L96)</f>
        <v>-9.3444661876408635</v>
      </c>
      <c r="W96">
        <f t="shared" si="61"/>
        <v>-14.011949623685938</v>
      </c>
      <c r="X96">
        <f t="shared" si="62"/>
        <v>-16.376818232175879</v>
      </c>
    </row>
    <row r="97" spans="1:24">
      <c r="A97" s="18"/>
      <c r="B97" s="18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>
        <f t="shared" si="56"/>
        <v>0</v>
      </c>
      <c r="P97" s="13"/>
      <c r="Q97" s="13"/>
      <c r="R97" s="13"/>
    </row>
    <row r="98" spans="1:24">
      <c r="A98" t="s">
        <v>86</v>
      </c>
      <c r="B98" s="18" t="s">
        <v>18</v>
      </c>
      <c r="C98" t="s">
        <v>32</v>
      </c>
      <c r="D98" s="14">
        <v>-721.62426054699995</v>
      </c>
      <c r="E98" s="14">
        <v>-723.91328098999998</v>
      </c>
      <c r="F98" s="14">
        <f>E98-D98</f>
        <v>-2.2890204430000267</v>
      </c>
      <c r="G98" s="14">
        <v>-2.1428730150000002</v>
      </c>
      <c r="H98" s="14">
        <v>-721.83016052200003</v>
      </c>
      <c r="I98" s="14">
        <v>-2.6686563240000001</v>
      </c>
      <c r="J98" s="14">
        <v>-721.88309216599998</v>
      </c>
      <c r="K98" s="14">
        <v>-2.857148843</v>
      </c>
      <c r="L98" s="13">
        <f>(64*J98-27*H98)/(64-27)</f>
        <v>-721.92171796027026</v>
      </c>
      <c r="M98" s="13">
        <f t="shared" ref="M98:M100" si="83">L98+N98</f>
        <v>-724.91641539821626</v>
      </c>
      <c r="N98" s="13">
        <f>(64*K98-27*I98)/(64-27)</f>
        <v>-2.9946974379459461</v>
      </c>
      <c r="O98" s="13">
        <f t="shared" si="56"/>
        <v>-725.06256282621632</v>
      </c>
      <c r="P98" s="13"/>
      <c r="Q98" s="13"/>
      <c r="R98" s="13"/>
    </row>
    <row r="99" spans="1:24">
      <c r="A99" s="18"/>
      <c r="B99" s="18"/>
      <c r="C99" t="s">
        <v>42</v>
      </c>
      <c r="D99" s="14">
        <v>-606.53875011699995</v>
      </c>
      <c r="E99" s="14">
        <v>-608.44254496999997</v>
      </c>
      <c r="F99" s="14">
        <f t="shared" ref="F99:F100" si="84">E99-D99</f>
        <v>-1.9037948530000222</v>
      </c>
      <c r="G99" s="14">
        <v>-1.78903206</v>
      </c>
      <c r="H99" s="14">
        <v>-606.71203736699999</v>
      </c>
      <c r="I99" s="14">
        <v>-2.2241884189999999</v>
      </c>
      <c r="J99" s="14">
        <v>-606.75771590099998</v>
      </c>
      <c r="K99" s="14">
        <v>-2.3819303349999998</v>
      </c>
      <c r="L99" s="13">
        <f t="shared" ref="L99:L100" si="85">(64*J99-27*H99)/(64-27)</f>
        <v>-606.79104888527024</v>
      </c>
      <c r="M99" s="13">
        <f t="shared" si="83"/>
        <v>-609.28808818599998</v>
      </c>
      <c r="N99" s="13">
        <f t="shared" ref="N99:N100" si="86">(64*K99-27*I99)/(64-27)</f>
        <v>-2.4970393007297296</v>
      </c>
      <c r="O99" s="13">
        <f t="shared" si="56"/>
        <v>-609.40285097900005</v>
      </c>
      <c r="P99" s="13"/>
      <c r="Q99" s="13"/>
      <c r="R99" s="13"/>
    </row>
    <row r="100" spans="1:24">
      <c r="A100" s="18"/>
      <c r="B100" s="18"/>
      <c r="C100" t="s">
        <v>43</v>
      </c>
      <c r="D100" s="14">
        <v>-115.045246925</v>
      </c>
      <c r="E100" s="14">
        <v>-115.41918628000001</v>
      </c>
      <c r="F100" s="14">
        <f t="shared" si="84"/>
        <v>-0.37393935500000453</v>
      </c>
      <c r="G100" s="14">
        <v>-0.34105197170000001</v>
      </c>
      <c r="H100" s="14">
        <v>-115.084251329</v>
      </c>
      <c r="I100" s="14">
        <v>-0.43050974679999998</v>
      </c>
      <c r="J100" s="14">
        <v>-115.09359246</v>
      </c>
      <c r="K100" s="14">
        <v>-0.46171113070000003</v>
      </c>
      <c r="L100" s="13">
        <f t="shared" si="85"/>
        <v>-115.100408961</v>
      </c>
      <c r="M100" s="13">
        <f t="shared" si="83"/>
        <v>-115.58488866914054</v>
      </c>
      <c r="N100" s="13">
        <f t="shared" si="86"/>
        <v>-0.48447970814054059</v>
      </c>
      <c r="O100" s="13">
        <f t="shared" si="56"/>
        <v>-115.61777605244055</v>
      </c>
      <c r="P100" s="13">
        <f>627.5095*(O98-O99-O100)</f>
        <v>-26.315109611817711</v>
      </c>
      <c r="Q100" s="13">
        <f>627.5095*(M98-M99-M100)</f>
        <v>-27.258098446184412</v>
      </c>
      <c r="R100" s="13">
        <f>627.5095*(L98-L99-L100)</f>
        <v>-18.988509006092372</v>
      </c>
      <c r="W100">
        <f t="shared" si="61"/>
        <v>-28.42034823769076</v>
      </c>
      <c r="X100">
        <f t="shared" si="62"/>
        <v>-32.347951572529169</v>
      </c>
    </row>
    <row r="101" spans="1:24"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>
        <f t="shared" si="56"/>
        <v>0</v>
      </c>
      <c r="P101" s="13"/>
      <c r="Q101" s="13"/>
      <c r="R101" s="13"/>
    </row>
    <row r="102" spans="1:24">
      <c r="A102" t="s">
        <v>89</v>
      </c>
      <c r="B102" s="19" t="s">
        <v>0</v>
      </c>
      <c r="C102" t="s">
        <v>32</v>
      </c>
      <c r="D102" s="14">
        <v>-537.75522957600003</v>
      </c>
      <c r="E102" s="14">
        <v>-539.67510225000001</v>
      </c>
      <c r="F102" s="14">
        <f>E102-D102</f>
        <v>-1.9198726739999756</v>
      </c>
      <c r="G102" s="14">
        <v>-1.756118895</v>
      </c>
      <c r="H102" s="14">
        <v>-537.90221359500003</v>
      </c>
      <c r="I102" s="14">
        <v>-2.1580938619999999</v>
      </c>
      <c r="J102" s="14">
        <v>-537.93814346299996</v>
      </c>
      <c r="K102" s="14">
        <v>-2.2987650519999998</v>
      </c>
      <c r="L102" s="13">
        <f>(64*J102-27*H102)/(64-27)</f>
        <v>-537.9643625558648</v>
      </c>
      <c r="M102" s="13">
        <f>L102+N102</f>
        <v>-540.36577955732423</v>
      </c>
      <c r="N102" s="13">
        <f>(64*K102-27*I102)/(64-27)</f>
        <v>-2.4014170014594596</v>
      </c>
      <c r="O102" s="13">
        <f t="shared" si="56"/>
        <v>-540.52953333632422</v>
      </c>
      <c r="P102" s="13"/>
      <c r="Q102" s="13"/>
      <c r="R102" s="13"/>
    </row>
    <row r="103" spans="1:24">
      <c r="A103" s="19"/>
      <c r="B103" s="19"/>
      <c r="C103" t="s">
        <v>42</v>
      </c>
      <c r="D103" s="14">
        <v>-157.309629452</v>
      </c>
      <c r="E103" s="14">
        <v>-157.98244757000001</v>
      </c>
      <c r="F103" s="14">
        <f t="shared" ref="F103:F104" si="87">E103-D103</f>
        <v>-0.67281811800000924</v>
      </c>
      <c r="G103" s="14">
        <v>-0.59200050879999999</v>
      </c>
      <c r="H103" s="14">
        <v>-157.35389944299999</v>
      </c>
      <c r="I103" s="14">
        <v>-0.72148583590000004</v>
      </c>
      <c r="J103" s="14">
        <v>-157.363878677</v>
      </c>
      <c r="K103" s="14">
        <v>-0.76493786730000002</v>
      </c>
      <c r="L103" s="13">
        <f t="shared" ref="L103:L104" si="88">(64*J103-27*H103)/(64-27)</f>
        <v>-157.37116082072976</v>
      </c>
      <c r="M103" s="13">
        <f>L103+N103</f>
        <v>-158.16780692715949</v>
      </c>
      <c r="N103" s="13">
        <f t="shared" ref="N103:N104" si="89">(64*K103-27*I103)/(64-27)</f>
        <v>-0.79664610642972966</v>
      </c>
      <c r="O103" s="13">
        <f t="shared" si="56"/>
        <v>-158.2486245363595</v>
      </c>
      <c r="P103" s="13"/>
      <c r="Q103" s="13"/>
      <c r="R103" s="13"/>
    </row>
    <row r="104" spans="1:24">
      <c r="A104" s="19"/>
      <c r="B104" s="19"/>
      <c r="C104" t="s">
        <v>43</v>
      </c>
      <c r="D104" s="14">
        <v>-380.44884561499998</v>
      </c>
      <c r="E104" s="14">
        <v>-381.68791006999999</v>
      </c>
      <c r="F104" s="14">
        <f t="shared" si="87"/>
        <v>-1.2390644550000047</v>
      </c>
      <c r="G104" s="14">
        <v>-1.154872788</v>
      </c>
      <c r="H104" s="14">
        <v>-380.55235915899999</v>
      </c>
      <c r="I104" s="14">
        <v>-1.4259887849999999</v>
      </c>
      <c r="J104" s="14">
        <v>-380.57856745300001</v>
      </c>
      <c r="K104" s="14">
        <v>-1.5231185599999999</v>
      </c>
      <c r="L104" s="13">
        <f t="shared" si="88"/>
        <v>-380.59769242429735</v>
      </c>
      <c r="M104" s="13">
        <f>L104+N104</f>
        <v>-382.19168946875681</v>
      </c>
      <c r="N104" s="13">
        <f t="shared" si="89"/>
        <v>-1.5939970444594593</v>
      </c>
      <c r="O104" s="13">
        <f t="shared" si="56"/>
        <v>-382.27588113575683</v>
      </c>
      <c r="P104" s="13">
        <f>627.5095*(O102-O103-O104)</f>
        <v>-3.1549070532590853</v>
      </c>
      <c r="Q104" s="13">
        <f>627.5095*(M102-M103-M104)</f>
        <v>-3.9427434734952063</v>
      </c>
      <c r="R104" s="13">
        <f>627.5095*(L102-L103-L104)</f>
        <v>2.8179501108965614</v>
      </c>
      <c r="W104">
        <f t="shared" si="61"/>
        <v>-4.0197570340252176</v>
      </c>
      <c r="X104">
        <f t="shared" si="62"/>
        <v>-2.9772878488236572</v>
      </c>
    </row>
    <row r="105" spans="1:24">
      <c r="A105" s="19"/>
      <c r="B105" s="19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>
        <f t="shared" si="56"/>
        <v>0</v>
      </c>
      <c r="P105" s="13"/>
      <c r="Q105" s="13"/>
      <c r="R105" s="13"/>
    </row>
    <row r="106" spans="1:24">
      <c r="A106" t="s">
        <v>89</v>
      </c>
      <c r="B106" s="19" t="s">
        <v>16</v>
      </c>
      <c r="C106" t="s">
        <v>32</v>
      </c>
      <c r="D106" s="14">
        <v>-944.72617781700001</v>
      </c>
      <c r="E106" s="14">
        <v>-947.75584616000003</v>
      </c>
      <c r="F106" s="14">
        <f>E106-D106</f>
        <v>-3.0296683430000257</v>
      </c>
      <c r="G106" s="14">
        <v>-2.8473063399999998</v>
      </c>
      <c r="H106" s="14">
        <v>-944.99075811099999</v>
      </c>
      <c r="I106" s="14">
        <v>-3.5116012090000002</v>
      </c>
      <c r="J106" s="14">
        <v>-945.05714131000002</v>
      </c>
      <c r="K106" s="14">
        <v>-3.7520651690000002</v>
      </c>
      <c r="L106" s="13">
        <f>(64*J106-27*H106)/(64-27)</f>
        <v>-945.10558310386489</v>
      </c>
      <c r="M106" s="13">
        <f t="shared" ref="M106:M108" si="90">L106+N106</f>
        <v>-949.0331219734054</v>
      </c>
      <c r="N106" s="13">
        <f>(64*K106-27*I106)/(64-27)</f>
        <v>-3.9275388695405402</v>
      </c>
      <c r="O106" s="13">
        <f t="shared" si="56"/>
        <v>-949.21548397640538</v>
      </c>
      <c r="P106" s="13"/>
      <c r="Q106" s="13"/>
      <c r="R106" s="13"/>
    </row>
    <row r="107" spans="1:24">
      <c r="A107" s="19"/>
      <c r="B107" s="19"/>
      <c r="C107" t="s">
        <v>42</v>
      </c>
      <c r="D107" s="14">
        <v>-787.418272247</v>
      </c>
      <c r="E107" s="14">
        <v>-789.76546709000002</v>
      </c>
      <c r="F107" s="14">
        <f t="shared" ref="F107:F108" si="91">E107-D107</f>
        <v>-2.3471948430000111</v>
      </c>
      <c r="G107" s="14">
        <v>-2.244615241</v>
      </c>
      <c r="H107" s="14">
        <v>-787.64077835000001</v>
      </c>
      <c r="I107" s="14">
        <v>-2.7781891449999998</v>
      </c>
      <c r="J107" s="14">
        <v>-787.69771122700001</v>
      </c>
      <c r="K107" s="14">
        <v>-2.9751369479999998</v>
      </c>
      <c r="L107" s="13">
        <f t="shared" ref="L107:L108" si="92">(64*J107-27*H107)/(64-27)</f>
        <v>-787.73925683994594</v>
      </c>
      <c r="M107" s="13">
        <f t="shared" si="90"/>
        <v>-790.85811245499997</v>
      </c>
      <c r="N107" s="13">
        <f t="shared" ref="N107:N108" si="93">(64*K107-27*I107)/(64-27)</f>
        <v>-3.1188556150540538</v>
      </c>
      <c r="O107" s="13">
        <f t="shared" si="56"/>
        <v>-790.96069205699996</v>
      </c>
      <c r="P107" s="13"/>
      <c r="Q107" s="13"/>
      <c r="R107" s="13"/>
    </row>
    <row r="108" spans="1:24">
      <c r="A108" s="19"/>
      <c r="B108" s="19"/>
      <c r="C108" t="s">
        <v>43</v>
      </c>
      <c r="D108" s="14">
        <v>-157.30929562599999</v>
      </c>
      <c r="E108" s="14">
        <v>-157.98259025999999</v>
      </c>
      <c r="F108" s="14">
        <f t="shared" si="91"/>
        <v>-0.67329463400000122</v>
      </c>
      <c r="G108" s="14">
        <v>-0.59226925939999997</v>
      </c>
      <c r="H108" s="14">
        <v>-157.353314482</v>
      </c>
      <c r="I108" s="14">
        <v>-0.72152368219999996</v>
      </c>
      <c r="J108" s="14">
        <v>-157.363272604</v>
      </c>
      <c r="K108" s="14">
        <v>-0.76493050760000003</v>
      </c>
      <c r="L108" s="13">
        <f t="shared" si="92"/>
        <v>-157.37053934167568</v>
      </c>
      <c r="M108" s="13">
        <f t="shared" si="90"/>
        <v>-158.16714510024326</v>
      </c>
      <c r="N108" s="13">
        <f t="shared" si="93"/>
        <v>-0.79660575856756766</v>
      </c>
      <c r="O108" s="13">
        <f t="shared" si="56"/>
        <v>-158.24817047484325</v>
      </c>
      <c r="P108" s="13">
        <f>627.5095*(O106-O107-O108)</f>
        <v>-4.1550193664856829</v>
      </c>
      <c r="Q108" s="13">
        <f>627.5095*(M106-M107-M108)</f>
        <v>-4.9349971087349722</v>
      </c>
      <c r="R108" s="13">
        <f>627.5095*(L106-L107-L108)</f>
        <v>2.6437463165873001</v>
      </c>
      <c r="W108">
        <f t="shared" si="61"/>
        <v>-5.1174068810826636</v>
      </c>
      <c r="X108">
        <f t="shared" si="62"/>
        <v>-4.8875522687089905</v>
      </c>
    </row>
    <row r="109" spans="1:24">
      <c r="A109" s="19"/>
      <c r="B109" s="19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>
        <f t="shared" si="56"/>
        <v>0</v>
      </c>
      <c r="P109" s="13"/>
      <c r="Q109" s="13"/>
      <c r="R109" s="13"/>
    </row>
    <row r="110" spans="1:24">
      <c r="A110" t="s">
        <v>89</v>
      </c>
      <c r="B110" s="19" t="s">
        <v>17</v>
      </c>
      <c r="C110" t="s">
        <v>32</v>
      </c>
      <c r="D110" s="14">
        <v>-671.23895890300003</v>
      </c>
      <c r="E110" s="14">
        <v>-673.66606935000004</v>
      </c>
      <c r="F110" s="14">
        <f>E110-D110</f>
        <v>-2.4271104470000182</v>
      </c>
      <c r="G110" s="14">
        <v>-2.2161946989999999</v>
      </c>
      <c r="H110" s="14">
        <v>-671.42193459199996</v>
      </c>
      <c r="I110" s="14">
        <v>-2.7180068949999998</v>
      </c>
      <c r="J110" s="14">
        <v>-671.46604653500003</v>
      </c>
      <c r="K110" s="14">
        <v>-2.8928688810000001</v>
      </c>
      <c r="L110" s="13">
        <f>(64*J110-27*H110)/(64-27)</f>
        <v>-671.49823633124333</v>
      </c>
      <c r="M110" s="13">
        <f t="shared" ref="M110:M112" si="94">L110+N110</f>
        <v>-674.51870720202714</v>
      </c>
      <c r="N110" s="13">
        <f>(64*K110-27*I110)/(64-27)</f>
        <v>-3.0204708707837837</v>
      </c>
      <c r="O110" s="13">
        <f t="shared" si="56"/>
        <v>-674.72962295002719</v>
      </c>
      <c r="P110" s="13"/>
      <c r="Q110" s="13"/>
      <c r="R110" s="13"/>
    </row>
    <row r="111" spans="1:24">
      <c r="A111" s="19"/>
      <c r="B111" s="19"/>
      <c r="C111" t="s">
        <v>42</v>
      </c>
      <c r="D111" s="14">
        <v>-513.93197166300001</v>
      </c>
      <c r="E111" s="14">
        <v>-515.67702294000003</v>
      </c>
      <c r="F111" s="14">
        <f t="shared" ref="F111:F112" si="95">E111-D111</f>
        <v>-1.7450512770000159</v>
      </c>
      <c r="G111" s="14">
        <v>-1.6139630279999999</v>
      </c>
      <c r="H111" s="14">
        <v>-514.07160377800005</v>
      </c>
      <c r="I111" s="14">
        <v>-1.9849804209999999</v>
      </c>
      <c r="J111" s="14">
        <v>-514.10599721200003</v>
      </c>
      <c r="K111" s="14">
        <v>-2.116373013</v>
      </c>
      <c r="L111" s="13">
        <f t="shared" ref="L111:L112" si="96">(64*J111-27*H111)/(64-27)</f>
        <v>-514.13109512329731</v>
      </c>
      <c r="M111" s="13">
        <f t="shared" si="94"/>
        <v>-516.34334921694597</v>
      </c>
      <c r="N111" s="13">
        <f t="shared" ref="N111" si="97">(64*K111-27*I111)/(64-27)</f>
        <v>-2.2122540936486486</v>
      </c>
      <c r="O111" s="13">
        <f t="shared" si="56"/>
        <v>-516.47443746594604</v>
      </c>
      <c r="P111" s="13"/>
      <c r="Q111" s="13"/>
      <c r="R111" s="13"/>
    </row>
    <row r="112" spans="1:24">
      <c r="A112" s="19"/>
      <c r="B112" s="19"/>
      <c r="C112" t="s">
        <v>43</v>
      </c>
      <c r="D112" s="14">
        <v>-157.309257739</v>
      </c>
      <c r="E112" s="14">
        <v>-157.98258834999999</v>
      </c>
      <c r="F112" s="14">
        <f t="shared" si="95"/>
        <v>-0.67333061099998304</v>
      </c>
      <c r="G112" s="14">
        <v>-0.59229645340000003</v>
      </c>
      <c r="H112" s="14">
        <v>-157.35325797900001</v>
      </c>
      <c r="I112" s="14">
        <v>-0.72153703229999999</v>
      </c>
      <c r="J112" s="14">
        <v>-157.363215416</v>
      </c>
      <c r="K112" s="14">
        <v>-0.76494522899999995</v>
      </c>
      <c r="L112" s="13">
        <f t="shared" si="96"/>
        <v>-157.37048165381083</v>
      </c>
      <c r="M112" s="13">
        <f t="shared" si="94"/>
        <v>-158.16710313445677</v>
      </c>
      <c r="N112" s="13">
        <f>(64*K112-27*I112)/(64-27)</f>
        <v>-0.79662148064594585</v>
      </c>
      <c r="O112" s="13">
        <f t="shared" si="56"/>
        <v>-158.24813729205675</v>
      </c>
      <c r="P112" s="13">
        <f>627.5095*(O110-O111-O112)</f>
        <v>-4.4228074531347383</v>
      </c>
      <c r="Q112" s="13">
        <f>627.5095*(M110-M111-M112)</f>
        <v>-5.179997187898767</v>
      </c>
      <c r="R112" s="13">
        <f>627.5095*(L110-L111-L112)</f>
        <v>2.0961615144026489</v>
      </c>
      <c r="W112">
        <f t="shared" si="61"/>
        <v>-5.2613269301668488</v>
      </c>
      <c r="X112">
        <f t="shared" si="62"/>
        <v>-4.0524940015877924</v>
      </c>
    </row>
    <row r="113" spans="1:24">
      <c r="A113" s="19"/>
      <c r="B113" s="19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>
        <f t="shared" si="56"/>
        <v>0</v>
      </c>
      <c r="P113" s="13"/>
      <c r="Q113" s="13"/>
      <c r="R113" s="13"/>
    </row>
    <row r="114" spans="1:24">
      <c r="A114" t="s">
        <v>89</v>
      </c>
      <c r="B114" s="19" t="s">
        <v>18</v>
      </c>
      <c r="C114" t="s">
        <v>32</v>
      </c>
      <c r="D114" s="14">
        <v>-763.84798494300003</v>
      </c>
      <c r="E114" s="14">
        <v>-766.43292220000001</v>
      </c>
      <c r="F114" s="14">
        <f>E114-D114</f>
        <v>-2.5849372569999787</v>
      </c>
      <c r="G114" s="14">
        <v>-2.3901539879999998</v>
      </c>
      <c r="H114" s="14">
        <v>-764.064362598</v>
      </c>
      <c r="I114" s="14">
        <v>-2.9556362470000002</v>
      </c>
      <c r="J114" s="14">
        <v>-764.11962884299999</v>
      </c>
      <c r="K114" s="14">
        <v>-3.1567271109999999</v>
      </c>
      <c r="L114" s="13">
        <f>(64*J114-27*H114)/(64-27)</f>
        <v>-764.15995826502706</v>
      </c>
      <c r="M114" s="13">
        <f>L114+N114</f>
        <v>-767.46342735786493</v>
      </c>
      <c r="N114" s="13">
        <f>(64*K114-27*I114)/(64-27)</f>
        <v>-3.3034690928378376</v>
      </c>
      <c r="O114" s="13">
        <f t="shared" si="56"/>
        <v>-767.65821062686496</v>
      </c>
      <c r="P114" s="13"/>
      <c r="Q114" s="13"/>
      <c r="R114" s="13"/>
    </row>
    <row r="115" spans="1:24">
      <c r="A115" s="19"/>
      <c r="B115" s="19"/>
      <c r="C115" t="s">
        <v>42</v>
      </c>
      <c r="D115" s="14">
        <v>-606.53948302599997</v>
      </c>
      <c r="E115" s="14">
        <v>-608.44219020000003</v>
      </c>
      <c r="F115" s="14">
        <f t="shared" ref="F115:F116" si="98">E115-D115</f>
        <v>-1.9027071740000565</v>
      </c>
      <c r="G115" s="14">
        <v>-1.787706365</v>
      </c>
      <c r="H115" s="14">
        <v>-606.71268807900003</v>
      </c>
      <c r="I115" s="14">
        <v>-2.2224790849999998</v>
      </c>
      <c r="J115" s="14">
        <v>-606.75834065100003</v>
      </c>
      <c r="K115" s="14">
        <v>-2.3801217600000002</v>
      </c>
      <c r="L115" s="13">
        <f t="shared" ref="L115:L116" si="99">(64*J115-27*H115)/(64-27)</f>
        <v>-606.79165469002703</v>
      </c>
      <c r="M115" s="13">
        <f>L115+N115</f>
        <v>-609.28681299664868</v>
      </c>
      <c r="N115" s="13">
        <f>(64*K115-27*I115)/(64-27)</f>
        <v>-2.4951583066216223</v>
      </c>
      <c r="O115" s="13">
        <f t="shared" si="56"/>
        <v>-609.40181380564877</v>
      </c>
      <c r="P115" s="13"/>
      <c r="Q115" s="13"/>
      <c r="R115" s="13"/>
    </row>
    <row r="116" spans="1:24">
      <c r="A116" s="19"/>
      <c r="B116" s="19"/>
      <c r="C116" t="s">
        <v>43</v>
      </c>
      <c r="D116" s="14">
        <v>-157.309214336</v>
      </c>
      <c r="E116" s="14">
        <v>-157.98254926999999</v>
      </c>
      <c r="F116" s="14">
        <f t="shared" si="98"/>
        <v>-0.67333493399999611</v>
      </c>
      <c r="G116" s="14">
        <v>-0.59230419919999999</v>
      </c>
      <c r="H116" s="14">
        <v>-157.353200343</v>
      </c>
      <c r="I116" s="14">
        <v>-0.72155030659999997</v>
      </c>
      <c r="J116" s="14">
        <v>-157.363157661</v>
      </c>
      <c r="K116" s="14">
        <v>-0.76496195730000005</v>
      </c>
      <c r="L116" s="13">
        <f t="shared" si="99"/>
        <v>-157.37042381197298</v>
      </c>
      <c r="M116" s="13">
        <f>L116+N116</f>
        <v>-158.16706454140541</v>
      </c>
      <c r="N116" s="13">
        <f>(64*K116-27*I116)/(64-27)</f>
        <v>-0.79664072943243247</v>
      </c>
      <c r="O116" s="13">
        <f t="shared" si="56"/>
        <v>-158.24809527620542</v>
      </c>
      <c r="P116" s="13">
        <f>627.5095*(O114-O115-O116)</f>
        <v>-5.2092983589336637</v>
      </c>
      <c r="Q116" s="13">
        <f>627.5095*(M114-M115-M116)</f>
        <v>-5.9926026545921971</v>
      </c>
      <c r="R116" s="13">
        <f>627.5095*(L114-L115-L116)</f>
        <v>1.3304688427814411</v>
      </c>
      <c r="W116">
        <f t="shared" si="61"/>
        <v>-6.133166093649006</v>
      </c>
      <c r="X116">
        <f t="shared" si="62"/>
        <v>-5.1347408109270054</v>
      </c>
    </row>
    <row r="117" spans="1:24">
      <c r="A117" s="19"/>
      <c r="B117" s="19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>
        <f t="shared" si="56"/>
        <v>0</v>
      </c>
      <c r="P117" s="13"/>
      <c r="Q117" s="13"/>
      <c r="R117" s="13"/>
    </row>
    <row r="118" spans="1:24">
      <c r="A118" t="s">
        <v>90</v>
      </c>
      <c r="B118" s="19" t="s">
        <v>0</v>
      </c>
      <c r="C118" t="s">
        <v>32</v>
      </c>
      <c r="D118" s="14">
        <v>-818.17866955199997</v>
      </c>
      <c r="E118" s="14">
        <v>-819.75588359000005</v>
      </c>
      <c r="F118" s="14">
        <f>E118-D118</f>
        <v>-1.5772140380000792</v>
      </c>
      <c r="G118" s="14">
        <v>-1.4503333249999999</v>
      </c>
      <c r="H118" s="14">
        <v>-818.30967638799996</v>
      </c>
      <c r="I118" s="14">
        <v>-1.8002533300000001</v>
      </c>
      <c r="J118" s="14">
        <v>-818.34214215600002</v>
      </c>
      <c r="K118" s="14">
        <v>-1.924151653</v>
      </c>
      <c r="L118" s="13">
        <f>(64*J118-27*H118)/(64-27)</f>
        <v>-818.36583339210813</v>
      </c>
      <c r="M118" s="13">
        <f t="shared" ref="M118:M120" si="100">L118+N118</f>
        <v>-820.38039733486494</v>
      </c>
      <c r="N118" s="13">
        <f>(64*K118-27*I118)/(64-27)</f>
        <v>-2.0145639427567565</v>
      </c>
      <c r="O118" s="13">
        <f t="shared" si="56"/>
        <v>-820.50727804786504</v>
      </c>
      <c r="P118" s="13"/>
      <c r="Q118" s="13"/>
      <c r="R118" s="13"/>
    </row>
    <row r="119" spans="1:24">
      <c r="A119" s="19"/>
      <c r="B119" s="19"/>
      <c r="C119" t="s">
        <v>42</v>
      </c>
      <c r="D119" s="14">
        <v>-380.447503595</v>
      </c>
      <c r="E119" s="14">
        <v>-381.68631708999999</v>
      </c>
      <c r="F119" s="14">
        <f t="shared" ref="F119:F120" si="101">E119-D119</f>
        <v>-1.2388134949999881</v>
      </c>
      <c r="G119" s="14">
        <v>-1.1542684270000001</v>
      </c>
      <c r="H119" s="14">
        <v>-380.55080023800002</v>
      </c>
      <c r="I119" s="14">
        <v>-1.4254145600000001</v>
      </c>
      <c r="J119" s="14">
        <v>-380.576859517</v>
      </c>
      <c r="K119" s="14">
        <v>-1.522479028</v>
      </c>
      <c r="L119" s="13">
        <f t="shared" ref="L119:L120" si="102">(64*J119-27*H119)/(64-27)</f>
        <v>-380.59587574762162</v>
      </c>
      <c r="M119" s="13">
        <f t="shared" si="100"/>
        <v>-382.18918560362164</v>
      </c>
      <c r="N119" s="13">
        <f t="shared" ref="N119:N120" si="103">(64*K119-27*I119)/(64-27)</f>
        <v>-1.5933098559999999</v>
      </c>
      <c r="O119" s="13">
        <f t="shared" si="56"/>
        <v>-382.27373067162165</v>
      </c>
      <c r="P119" s="13"/>
      <c r="Q119" s="13"/>
      <c r="R119" s="13"/>
    </row>
    <row r="120" spans="1:24">
      <c r="A120" s="19"/>
      <c r="B120" s="19"/>
      <c r="C120" t="s">
        <v>43</v>
      </c>
      <c r="D120" s="14">
        <v>-437.72504663199999</v>
      </c>
      <c r="E120" s="14">
        <v>-438.05529130000002</v>
      </c>
      <c r="F120" s="14">
        <f t="shared" si="101"/>
        <v>-0.33024466800003438</v>
      </c>
      <c r="G120" s="14">
        <v>-0.28662246070000003</v>
      </c>
      <c r="H120" s="14">
        <v>-437.75529006599999</v>
      </c>
      <c r="I120" s="14">
        <v>-0.36381321639999997</v>
      </c>
      <c r="J120" s="14">
        <v>-437.76259474800003</v>
      </c>
      <c r="K120" s="14">
        <v>-0.39044426110000002</v>
      </c>
      <c r="L120" s="13">
        <f t="shared" si="102"/>
        <v>-437.76792519162171</v>
      </c>
      <c r="M120" s="13">
        <f t="shared" si="100"/>
        <v>-438.17780291777308</v>
      </c>
      <c r="N120" s="13">
        <f t="shared" si="103"/>
        <v>-0.40987772615135137</v>
      </c>
      <c r="O120" s="13">
        <f t="shared" si="56"/>
        <v>-438.2214251250731</v>
      </c>
      <c r="P120" s="13">
        <f>627.5095*(O118-O119-O120)</f>
        <v>-7.6068277707473282</v>
      </c>
      <c r="Q120" s="13">
        <f>627.5095*(M118-M119-M120)</f>
        <v>-8.4141578362916754</v>
      </c>
      <c r="R120" s="13">
        <f>627.5095*(L118-L119-L120)</f>
        <v>-1.2753834809617943</v>
      </c>
      <c r="W120">
        <f t="shared" si="61"/>
        <v>-8.7324903068422763</v>
      </c>
      <c r="X120">
        <f t="shared" si="62"/>
        <v>-8.9578236144268502</v>
      </c>
    </row>
    <row r="121" spans="1:24">
      <c r="A121" s="19"/>
      <c r="B121" s="19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>
        <f t="shared" si="56"/>
        <v>0</v>
      </c>
      <c r="P121" s="13"/>
      <c r="Q121" s="13"/>
      <c r="R121" s="13"/>
    </row>
    <row r="122" spans="1:24">
      <c r="A122" t="s">
        <v>90</v>
      </c>
      <c r="B122" s="19" t="s">
        <v>16</v>
      </c>
      <c r="C122" t="s">
        <v>32</v>
      </c>
      <c r="D122" s="14">
        <v>-1225.1444436899999</v>
      </c>
      <c r="E122" s="14">
        <v>-1227.8294760000001</v>
      </c>
      <c r="F122" s="14">
        <f>E122-D122</f>
        <v>-2.6850323100002242</v>
      </c>
      <c r="G122" s="14">
        <v>-2.5401360710000001</v>
      </c>
      <c r="H122" s="14">
        <v>-1225.39498761</v>
      </c>
      <c r="I122" s="14">
        <v>-3.1530607470000001</v>
      </c>
      <c r="J122" s="14">
        <v>-1225.45826302</v>
      </c>
      <c r="K122" s="14">
        <v>-3.3769917409999999</v>
      </c>
      <c r="L122" s="13">
        <f>(64*J122-27*H122)/(64-27)</f>
        <v>-1225.5044369678378</v>
      </c>
      <c r="M122" s="13">
        <f t="shared" ref="M122:M124" si="104">L122+N122</f>
        <v>-1229.0448378125675</v>
      </c>
      <c r="N122" s="13">
        <f>(64*K122-27*I122)/(64-27)</f>
        <v>-3.5404008447297302</v>
      </c>
      <c r="O122" s="13">
        <f t="shared" si="56"/>
        <v>-1229.1897340515677</v>
      </c>
      <c r="P122" s="13"/>
      <c r="Q122" s="13"/>
      <c r="R122" s="13"/>
    </row>
    <row r="123" spans="1:24">
      <c r="A123" s="19"/>
      <c r="B123" s="19"/>
      <c r="C123" t="s">
        <v>42</v>
      </c>
      <c r="D123" s="14">
        <v>-787.41830669000001</v>
      </c>
      <c r="E123" s="14">
        <v>-789.76527680000004</v>
      </c>
      <c r="F123" s="14">
        <f t="shared" ref="F123:F124" si="105">E123-D123</f>
        <v>-2.3469701100000293</v>
      </c>
      <c r="G123" s="14">
        <v>-2.2443626939999999</v>
      </c>
      <c r="H123" s="14">
        <v>-787.64082038799995</v>
      </c>
      <c r="I123" s="14">
        <v>-2.7780059010000002</v>
      </c>
      <c r="J123" s="14">
        <v>-787.69775367700004</v>
      </c>
      <c r="K123" s="14">
        <v>-2.9749598100000001</v>
      </c>
      <c r="L123" s="13">
        <f t="shared" ref="L123:L124" si="106">(64*J123-27*H123)/(64-27)</f>
        <v>-787.73929959059467</v>
      </c>
      <c r="M123" s="13">
        <f t="shared" si="104"/>
        <v>-790.8579825233785</v>
      </c>
      <c r="N123" s="13">
        <f t="shared" ref="N123:N124" si="107">(64*K123-27*I123)/(64-27)</f>
        <v>-3.1186829327837837</v>
      </c>
      <c r="O123" s="13">
        <f t="shared" si="56"/>
        <v>-790.96058993937856</v>
      </c>
      <c r="P123" s="13"/>
      <c r="Q123" s="13"/>
      <c r="R123" s="13"/>
    </row>
    <row r="124" spans="1:24">
      <c r="A124" s="19"/>
      <c r="B124" s="19"/>
      <c r="C124" t="s">
        <v>43</v>
      </c>
      <c r="D124" s="14">
        <v>-437.72508000900001</v>
      </c>
      <c r="E124" s="14">
        <v>-438.05529581000002</v>
      </c>
      <c r="F124" s="14">
        <f t="shared" si="105"/>
        <v>-0.33021580100000847</v>
      </c>
      <c r="G124" s="14">
        <v>-0.2866168127</v>
      </c>
      <c r="H124" s="14">
        <v>-437.75533997500003</v>
      </c>
      <c r="I124" s="14">
        <v>-0.3637939188</v>
      </c>
      <c r="J124" s="14">
        <v>-437.76265441700002</v>
      </c>
      <c r="K124" s="14">
        <v>-0.39042378109999998</v>
      </c>
      <c r="L124" s="13">
        <f t="shared" si="106"/>
        <v>-437.76799198278377</v>
      </c>
      <c r="M124" s="13">
        <f t="shared" si="104"/>
        <v>-438.17784836610269</v>
      </c>
      <c r="N124" s="13">
        <f t="shared" si="107"/>
        <v>-0.40985638331891888</v>
      </c>
      <c r="O124" s="13">
        <f t="shared" si="56"/>
        <v>-438.2214473544027</v>
      </c>
      <c r="P124" s="13">
        <f>627.5095*(O122-O123-O124)</f>
        <v>-4.8297886301950665</v>
      </c>
      <c r="Q124" s="13">
        <f>627.5095*(M122-M123-M124)</f>
        <v>-5.651929802424883</v>
      </c>
      <c r="R124" s="13">
        <f>627.5095*(L122-L123-L124)</f>
        <v>1.7912920954914093</v>
      </c>
      <c r="W124">
        <f t="shared" si="61"/>
        <v>-5.9381075701262587</v>
      </c>
      <c r="X124">
        <f t="shared" si="62"/>
        <v>-5.5869618072409208</v>
      </c>
    </row>
    <row r="125" spans="1:24">
      <c r="A125" s="19"/>
      <c r="B125" s="19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>
        <f t="shared" si="56"/>
        <v>0</v>
      </c>
      <c r="P125" s="13"/>
      <c r="Q125" s="13"/>
      <c r="R125" s="13"/>
    </row>
    <row r="126" spans="1:24">
      <c r="A126" t="s">
        <v>90</v>
      </c>
      <c r="B126" s="19" t="s">
        <v>17</v>
      </c>
      <c r="C126" t="s">
        <v>32</v>
      </c>
      <c r="D126" s="14">
        <v>-951.66809654600002</v>
      </c>
      <c r="E126" s="14">
        <v>-953.75221325999996</v>
      </c>
      <c r="F126" s="14">
        <f>E126-D126</f>
        <v>-2.084116713999947</v>
      </c>
      <c r="G126" s="14">
        <v>-1.9108313939999999</v>
      </c>
      <c r="H126" s="14">
        <v>-951.83549847799998</v>
      </c>
      <c r="I126" s="14">
        <v>-2.3616373570000002</v>
      </c>
      <c r="J126" s="14">
        <v>-951.87656138499995</v>
      </c>
      <c r="K126" s="14">
        <v>-2.5202234109999999</v>
      </c>
      <c r="L126" s="13">
        <f>(64*J126-27*H126)/(64-27)</f>
        <v>-951.90652620902711</v>
      </c>
      <c r="M126" s="13">
        <f t="shared" ref="M126:M128" si="108">L126+N126</f>
        <v>-954.5424745783514</v>
      </c>
      <c r="N126" s="13">
        <f>(64*K126-27*I126)/(64-27)</f>
        <v>-2.635948369324324</v>
      </c>
      <c r="O126" s="13">
        <f t="shared" si="56"/>
        <v>-954.71575989835139</v>
      </c>
      <c r="P126" s="13"/>
      <c r="Q126" s="13"/>
      <c r="R126" s="13"/>
    </row>
    <row r="127" spans="1:24">
      <c r="A127" s="19"/>
      <c r="B127" s="19"/>
      <c r="C127" t="s">
        <v>42</v>
      </c>
      <c r="D127" s="14">
        <v>-513.92821568399995</v>
      </c>
      <c r="E127" s="14">
        <v>-515.67234244999997</v>
      </c>
      <c r="F127" s="14">
        <f t="shared" ref="F127:F128" si="109">E127-D127</f>
        <v>-1.7441267660000221</v>
      </c>
      <c r="G127" s="14">
        <v>-1.6126739800000001</v>
      </c>
      <c r="H127" s="14">
        <v>-514.06761102899998</v>
      </c>
      <c r="I127" s="14">
        <v>-1.983624093</v>
      </c>
      <c r="J127" s="14">
        <v>-514.10203679200004</v>
      </c>
      <c r="K127" s="14">
        <v>-2.1150097969999999</v>
      </c>
      <c r="L127" s="13">
        <f t="shared" ref="L127:L128" si="110">(64*J127-27*H127)/(64-27)</f>
        <v>-514.12715829472984</v>
      </c>
      <c r="M127" s="13">
        <f t="shared" si="108"/>
        <v>-516.33804414600013</v>
      </c>
      <c r="N127" s="13">
        <f t="shared" ref="N127:N128" si="111">(64*K127-27*I127)/(64-27)</f>
        <v>-2.21088585127027</v>
      </c>
      <c r="O127" s="13">
        <f t="shared" si="56"/>
        <v>-516.4694969320002</v>
      </c>
      <c r="P127" s="13"/>
      <c r="Q127" s="13"/>
      <c r="R127" s="13"/>
    </row>
    <row r="128" spans="1:24">
      <c r="A128" s="19"/>
      <c r="B128" s="19"/>
      <c r="C128" t="s">
        <v>43</v>
      </c>
      <c r="D128" s="14">
        <v>-437.72487038899999</v>
      </c>
      <c r="E128" s="14">
        <v>-438.05496644999999</v>
      </c>
      <c r="F128" s="14">
        <f t="shared" si="109"/>
        <v>-0.3300960610000061</v>
      </c>
      <c r="G128" s="14">
        <v>-0.28647119049999997</v>
      </c>
      <c r="H128" s="14">
        <v>-437.75516453099999</v>
      </c>
      <c r="I128" s="14">
        <v>-0.36368902660000002</v>
      </c>
      <c r="J128" s="14">
        <v>-437.76247377099997</v>
      </c>
      <c r="K128" s="14">
        <v>-0.3903354396</v>
      </c>
      <c r="L128" s="13">
        <f t="shared" si="110"/>
        <v>-437.76780754072968</v>
      </c>
      <c r="M128" s="13">
        <f t="shared" si="108"/>
        <v>-438.17758766008643</v>
      </c>
      <c r="N128" s="13">
        <f t="shared" si="111"/>
        <v>-0.40978011935675679</v>
      </c>
      <c r="O128" s="13">
        <f t="shared" si="56"/>
        <v>-438.22121253058646</v>
      </c>
      <c r="P128" s="13">
        <f>627.5095*(O126-O127-O128)</f>
        <v>-15.719386421514169</v>
      </c>
      <c r="Q128" s="13">
        <f>627.5095*(M126-M127-M128)</f>
        <v>-16.844094602525217</v>
      </c>
      <c r="R128" s="13">
        <f>627.5095*(L126-L127-L128)</f>
        <v>-7.2542442372118883</v>
      </c>
      <c r="W128">
        <f t="shared" si="61"/>
        <v>-16.898023335046446</v>
      </c>
      <c r="X128">
        <f t="shared" si="62"/>
        <v>-15.627722491416003</v>
      </c>
    </row>
    <row r="129" spans="1:24">
      <c r="A129" s="19"/>
      <c r="B129" s="19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>
        <f t="shared" si="56"/>
        <v>0</v>
      </c>
      <c r="P129" s="13"/>
      <c r="Q129" s="13"/>
      <c r="R129" s="13"/>
    </row>
    <row r="130" spans="1:24">
      <c r="A130" t="s">
        <v>90</v>
      </c>
      <c r="B130" s="19" t="s">
        <v>18</v>
      </c>
      <c r="C130" t="s">
        <v>32</v>
      </c>
      <c r="D130" s="14">
        <v>-1044.2771178800001</v>
      </c>
      <c r="E130" s="14">
        <v>-1046.5233513000001</v>
      </c>
      <c r="F130" s="14">
        <f>E130-D130</f>
        <v>-2.2462334199999532</v>
      </c>
      <c r="G130" s="14">
        <v>-2.0902066380000002</v>
      </c>
      <c r="H130" s="14">
        <v>-1044.4760346</v>
      </c>
      <c r="I130" s="14">
        <v>-2.6055633629999999</v>
      </c>
      <c r="J130" s="14">
        <v>-1044.52727639</v>
      </c>
      <c r="K130" s="14">
        <v>-2.790605497</v>
      </c>
      <c r="L130" s="13">
        <f>(64*J130-27*H130)/(64-27)</f>
        <v>-1044.5646690475676</v>
      </c>
      <c r="M130" s="13">
        <f t="shared" ref="M130:M132" si="112">L130+N130</f>
        <v>-1047.4903052909999</v>
      </c>
      <c r="N130" s="13">
        <f>(64*K130-27*I130)/(64-27)</f>
        <v>-2.9256362434324323</v>
      </c>
      <c r="O130" s="13">
        <f t="shared" si="56"/>
        <v>-1047.6463320729999</v>
      </c>
      <c r="P130" s="13"/>
      <c r="Q130" s="13"/>
      <c r="R130" s="13"/>
    </row>
    <row r="131" spans="1:24">
      <c r="A131" s="19"/>
      <c r="B131" s="19"/>
      <c r="C131" t="s">
        <v>42</v>
      </c>
      <c r="D131" s="14">
        <v>-606.53195119899999</v>
      </c>
      <c r="E131" s="14">
        <v>-608.43457710999996</v>
      </c>
      <c r="F131" s="14">
        <f t="shared" ref="F131:F132" si="113">E131-D131</f>
        <v>-1.9026259109999728</v>
      </c>
      <c r="G131" s="14">
        <v>-1.787582013</v>
      </c>
      <c r="H131" s="14">
        <v>-606.70655383200005</v>
      </c>
      <c r="I131" s="14">
        <v>-2.22291002</v>
      </c>
      <c r="J131" s="14">
        <v>-606.75245726100002</v>
      </c>
      <c r="K131" s="14">
        <v>-2.3808116570000002</v>
      </c>
      <c r="L131" s="13">
        <f t="shared" ref="L131:L132" si="114">(64*J131-27*H131)/(64-27)</f>
        <v>-606.7859543578378</v>
      </c>
      <c r="M131" s="13">
        <f t="shared" si="112"/>
        <v>-609.28199153372964</v>
      </c>
      <c r="N131" s="13">
        <f t="shared" ref="N131:N132" si="115">(64*K131-27*I131)/(64-27)</f>
        <v>-2.4960371758918924</v>
      </c>
      <c r="O131" s="13">
        <f t="shared" si="56"/>
        <v>-609.39703543172959</v>
      </c>
      <c r="P131" s="13"/>
      <c r="Q131" s="13"/>
      <c r="R131" s="13"/>
    </row>
    <row r="132" spans="1:24">
      <c r="A132" s="19"/>
      <c r="B132" s="19"/>
      <c r="C132" t="s">
        <v>43</v>
      </c>
      <c r="D132" s="14">
        <v>-437.72202710599998</v>
      </c>
      <c r="E132" s="14">
        <v>-438.05301939999998</v>
      </c>
      <c r="F132" s="14">
        <f t="shared" si="113"/>
        <v>-0.33099229399999786</v>
      </c>
      <c r="G132" s="14">
        <v>-0.28720039889999999</v>
      </c>
      <c r="H132" s="14">
        <v>-437.75221944600003</v>
      </c>
      <c r="I132" s="14">
        <v>-0.364508261</v>
      </c>
      <c r="J132" s="14">
        <v>-437.75948774099999</v>
      </c>
      <c r="K132" s="14">
        <v>-0.39119292560000002</v>
      </c>
      <c r="L132" s="13">
        <f t="shared" si="114"/>
        <v>-437.76479163194591</v>
      </c>
      <c r="M132" s="13">
        <f t="shared" si="112"/>
        <v>-438.17545715063238</v>
      </c>
      <c r="N132" s="13">
        <f t="shared" si="115"/>
        <v>-0.41066551868648649</v>
      </c>
      <c r="O132" s="13">
        <f t="shared" si="56"/>
        <v>-438.2192490457324</v>
      </c>
      <c r="P132" s="13">
        <f>627.5095*(O130-O131-O132)</f>
        <v>-18.855151652221931</v>
      </c>
      <c r="Q132" s="13">
        <f>627.5095*(M130-M131-M132)</f>
        <v>-20.617832803040656</v>
      </c>
      <c r="R132" s="13">
        <f>627.5095*(L130-L131-L132)</f>
        <v>-8.7368510284275374</v>
      </c>
      <c r="W132">
        <f t="shared" si="61"/>
        <v>-21.292618159599073</v>
      </c>
      <c r="X132">
        <f t="shared" si="62"/>
        <v>-22.436470395575455</v>
      </c>
    </row>
    <row r="133" spans="1:24"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</row>
    <row r="134" spans="1:24"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</row>
    <row r="135" spans="1:24"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</row>
    <row r="136" spans="1:24"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</row>
    <row r="137" spans="1:24"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</row>
    <row r="138" spans="1:24"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</row>
    <row r="139" spans="1:24"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</row>
    <row r="140" spans="1:24"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</row>
    <row r="141" spans="1:24"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</row>
    <row r="142" spans="1:24"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</row>
    <row r="143" spans="1:24"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</row>
    <row r="144" spans="1:24"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</row>
    <row r="145" spans="4:18"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</row>
    <row r="146" spans="4:18"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</row>
    <row r="147" spans="4:18"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</row>
    <row r="148" spans="4:18"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</row>
    <row r="149" spans="4:18"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</row>
    <row r="150" spans="4:18"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</row>
    <row r="151" spans="4:18"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</row>
    <row r="152" spans="4:18"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</row>
    <row r="153" spans="4:18"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</row>
    <row r="154" spans="4:18"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</row>
    <row r="155" spans="4:18"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</row>
    <row r="156" spans="4:18"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</row>
    <row r="157" spans="4:18"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</row>
    <row r="158" spans="4:18"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</row>
    <row r="159" spans="4:18"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</row>
    <row r="160" spans="4:18"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</row>
    <row r="161" spans="4:18"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</row>
    <row r="162" spans="4:18"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</row>
    <row r="163" spans="4:18"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</row>
    <row r="164" spans="4:18"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</row>
    <row r="165" spans="4:18"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</row>
    <row r="166" spans="4:18"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</row>
    <row r="167" spans="4:18"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</row>
    <row r="168" spans="4:18"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</row>
    <row r="169" spans="4:18"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</row>
    <row r="170" spans="4:18"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</row>
    <row r="171" spans="4:18"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</row>
    <row r="172" spans="4:18"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</row>
    <row r="173" spans="4:18"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</row>
    <row r="174" spans="4:18"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</row>
    <row r="175" spans="4:18"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</row>
    <row r="176" spans="4:18"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</row>
    <row r="177" spans="4:18"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</row>
    <row r="178" spans="4:18"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</row>
    <row r="179" spans="4:18"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</row>
    <row r="180" spans="4:18"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</row>
    <row r="181" spans="4:18"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</row>
    <row r="182" spans="4:18"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</row>
    <row r="183" spans="4:18"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</row>
    <row r="184" spans="4:18"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</row>
    <row r="185" spans="4:18"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</row>
    <row r="186" spans="4:18"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</row>
    <row r="187" spans="4:18"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</row>
    <row r="188" spans="4:18"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</row>
    <row r="189" spans="4:18"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</row>
    <row r="190" spans="4:18"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</row>
    <row r="191" spans="4:18"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</row>
    <row r="192" spans="4:18"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</row>
    <row r="193" spans="4:18"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</row>
    <row r="194" spans="4:18"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</row>
    <row r="195" spans="4:18"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</row>
    <row r="196" spans="4:18"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</row>
    <row r="197" spans="4:18"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</row>
    <row r="198" spans="4:18"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</row>
    <row r="199" spans="4:18"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</row>
    <row r="200" spans="4:18"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</row>
    <row r="201" spans="4:18"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</row>
    <row r="202" spans="4:18"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</row>
    <row r="203" spans="4:18"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</row>
    <row r="204" spans="4:18"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</row>
    <row r="205" spans="4:18"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</row>
    <row r="206" spans="4:18"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</row>
    <row r="207" spans="4:18"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</row>
    <row r="208" spans="4:18"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</row>
    <row r="209" spans="4:18"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</row>
    <row r="210" spans="4:18"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</row>
    <row r="211" spans="4:18"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</row>
    <row r="212" spans="4:18"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</row>
    <row r="213" spans="4:18"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</row>
    <row r="214" spans="4:18"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</row>
    <row r="215" spans="4:18"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</row>
    <row r="216" spans="4:18"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</row>
    <row r="217" spans="4:18"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</row>
    <row r="218" spans="4:18"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</row>
    <row r="219" spans="4:18"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</row>
    <row r="220" spans="4:18"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</row>
    <row r="221" spans="4:18"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</row>
    <row r="222" spans="4:18"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</row>
    <row r="223" spans="4:18"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</row>
    <row r="224" spans="4:18"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</row>
    <row r="225" spans="4:18"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</row>
    <row r="226" spans="4:18"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</row>
    <row r="227" spans="4:18"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</row>
    <row r="228" spans="4:18"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</row>
    <row r="229" spans="4:18"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</row>
    <row r="230" spans="4:18"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</row>
    <row r="231" spans="4:18"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</row>
    <row r="232" spans="4:18"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</row>
    <row r="233" spans="4:18"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</row>
    <row r="234" spans="4:18"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</row>
    <row r="235" spans="4:18"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</row>
    <row r="236" spans="4:18"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</row>
    <row r="237" spans="4:18"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</row>
    <row r="238" spans="4:18"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</row>
    <row r="239" spans="4:18"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</row>
    <row r="240" spans="4:18"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</row>
    <row r="241" spans="4:18"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</row>
    <row r="242" spans="4:18"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</row>
    <row r="243" spans="4:18"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</row>
    <row r="244" spans="4:18"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</row>
    <row r="245" spans="4:18"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</row>
    <row r="246" spans="4:18"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</row>
    <row r="247" spans="4:18"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</row>
    <row r="248" spans="4:18"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</row>
    <row r="249" spans="4:18"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</row>
    <row r="250" spans="4:18"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</row>
    <row r="251" spans="4:18"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</row>
    <row r="252" spans="4:18"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</row>
    <row r="253" spans="4:18"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</row>
    <row r="254" spans="4:18"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</row>
    <row r="255" spans="4:18"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</row>
    <row r="256" spans="4:18"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</row>
    <row r="257" spans="4:18"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</row>
    <row r="258" spans="4:18"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</row>
    <row r="259" spans="4:18"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</row>
    <row r="260" spans="4:18"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</row>
    <row r="261" spans="4:18"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</row>
    <row r="262" spans="4:18"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</row>
    <row r="263" spans="4:18"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</row>
    <row r="264" spans="4:18"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</row>
    <row r="265" spans="4:18"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</row>
    <row r="266" spans="4:18"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</row>
    <row r="267" spans="4:18"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</row>
    <row r="268" spans="4:18"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</row>
    <row r="269" spans="4:18"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</row>
    <row r="270" spans="4:18"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</row>
    <row r="271" spans="4:18"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</row>
    <row r="272" spans="4:18"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</row>
    <row r="273" spans="4:18"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</row>
    <row r="274" spans="4:18"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</row>
    <row r="275" spans="4:18"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</row>
    <row r="276" spans="4:18"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</row>
    <row r="277" spans="4:18"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</row>
    <row r="278" spans="4:18"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</row>
    <row r="279" spans="4:18"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</row>
    <row r="280" spans="4:18"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</row>
    <row r="281" spans="4:18"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</row>
    <row r="282" spans="4:18"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</row>
    <row r="283" spans="4:18"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</row>
    <row r="284" spans="4:18"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</row>
    <row r="285" spans="4:18"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</row>
    <row r="286" spans="4:18"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</row>
    <row r="287" spans="4:18"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</row>
    <row r="288" spans="4:18"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</row>
    <row r="289" spans="4:18"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</row>
    <row r="290" spans="4:18"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</row>
    <row r="291" spans="4:18"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</row>
    <row r="292" spans="4:18"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</row>
    <row r="293" spans="4:18"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</row>
    <row r="294" spans="4:18"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</row>
    <row r="295" spans="4:18"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</row>
    <row r="296" spans="4:18"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</row>
    <row r="297" spans="4:18"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</row>
    <row r="298" spans="4:18"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</row>
    <row r="299" spans="4:18"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</row>
    <row r="300" spans="4:18"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</row>
    <row r="301" spans="4:18"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</row>
    <row r="302" spans="4:18"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</row>
    <row r="303" spans="4:18"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</row>
    <row r="304" spans="4:18"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</row>
    <row r="305" spans="4:18"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</row>
    <row r="306" spans="4:18"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</row>
    <row r="307" spans="4:18"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</row>
    <row r="308" spans="4:18"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</row>
    <row r="309" spans="4:18"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</row>
    <row r="310" spans="4:18"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</row>
    <row r="311" spans="4:18"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</row>
    <row r="312" spans="4:18"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</row>
    <row r="313" spans="4:18"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</row>
    <row r="314" spans="4:18"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</row>
    <row r="315" spans="4:18"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</row>
    <row r="316" spans="4:18"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</row>
    <row r="317" spans="4:18"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</row>
    <row r="318" spans="4:18"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</row>
    <row r="319" spans="4:18"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</row>
    <row r="320" spans="4:18"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</row>
    <row r="321" spans="4:18"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</row>
    <row r="322" spans="4:18"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</row>
    <row r="323" spans="4:18"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</row>
    <row r="324" spans="4:18"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</row>
    <row r="325" spans="4:18"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</row>
    <row r="326" spans="4:18"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</row>
    <row r="327" spans="4:18"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</row>
    <row r="328" spans="4:18"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</row>
    <row r="329" spans="4:18"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</row>
    <row r="330" spans="4:18"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</row>
    <row r="331" spans="4:18"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</row>
    <row r="332" spans="4:18"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</row>
    <row r="333" spans="4:18"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</row>
    <row r="334" spans="4:18"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</row>
    <row r="335" spans="4:18"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</row>
    <row r="336" spans="4:18"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</row>
    <row r="337" spans="4:18"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</row>
    <row r="338" spans="4:18"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</row>
    <row r="339" spans="4:18"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</row>
    <row r="340" spans="4:18"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</row>
    <row r="341" spans="4:18"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</row>
    <row r="342" spans="4:18"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</row>
    <row r="343" spans="4:18"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</row>
    <row r="344" spans="4:18"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</row>
    <row r="345" spans="4:18"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</row>
    <row r="346" spans="4:18"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</row>
    <row r="347" spans="4:18"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</row>
    <row r="348" spans="4:18"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</row>
    <row r="349" spans="4:18"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</row>
    <row r="350" spans="4:18"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</row>
    <row r="351" spans="4:18"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</row>
    <row r="352" spans="4:18"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</row>
    <row r="353" spans="4:18"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</row>
    <row r="354" spans="4:18"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</row>
    <row r="355" spans="4:18"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</row>
    <row r="356" spans="4:18"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</row>
    <row r="357" spans="4:18"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</row>
    <row r="358" spans="4:18"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</row>
    <row r="359" spans="4:18"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</row>
    <row r="360" spans="4:18"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</row>
    <row r="361" spans="4:18"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</row>
    <row r="362" spans="4:18"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</row>
    <row r="363" spans="4:18"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</row>
    <row r="364" spans="4:18"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</row>
    <row r="365" spans="4:18"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</row>
    <row r="366" spans="4:18"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</row>
    <row r="367" spans="4:18"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</row>
    <row r="368" spans="4:18"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</row>
    <row r="369" spans="4:18"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</row>
    <row r="370" spans="4:18"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</row>
    <row r="371" spans="4:18"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</row>
    <row r="372" spans="4:18"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</row>
    <row r="373" spans="4:18"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</row>
    <row r="374" spans="4:18"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</row>
    <row r="375" spans="4:18"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</row>
    <row r="376" spans="4:18"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</row>
    <row r="377" spans="4:18"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</row>
    <row r="378" spans="4:18"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</row>
    <row r="379" spans="4:18"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</row>
    <row r="380" spans="4:18"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</row>
    <row r="381" spans="4:18"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</row>
    <row r="382" spans="4:18"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</row>
    <row r="383" spans="4:18"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</row>
    <row r="384" spans="4:18"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</row>
    <row r="385" spans="4:18"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</row>
    <row r="386" spans="4:18"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</row>
    <row r="387" spans="4:18"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</row>
    <row r="388" spans="4:18"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</row>
    <row r="389" spans="4:18"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</row>
    <row r="390" spans="4:18"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</row>
    <row r="391" spans="4:18"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</row>
    <row r="392" spans="4:18"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</row>
    <row r="393" spans="4:18"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</row>
    <row r="394" spans="4:18"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</row>
    <row r="395" spans="4:18"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</row>
    <row r="396" spans="4:18"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</row>
    <row r="397" spans="4:18"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</row>
    <row r="398" spans="4:18"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</row>
    <row r="399" spans="4:18"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</row>
    <row r="400" spans="4:18"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</row>
    <row r="401" spans="4:18"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</row>
    <row r="402" spans="4:18"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</row>
    <row r="403" spans="4:18"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</row>
    <row r="404" spans="4:18"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</row>
    <row r="405" spans="4:18"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</row>
    <row r="406" spans="4:18"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</row>
    <row r="407" spans="4:18"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</row>
    <row r="408" spans="4:18"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</row>
    <row r="409" spans="4:18"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</row>
    <row r="410" spans="4:18"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</row>
    <row r="411" spans="4:18"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</row>
    <row r="412" spans="4:18"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</row>
    <row r="413" spans="4:18"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</row>
    <row r="414" spans="4:18"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</row>
    <row r="415" spans="4:18"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</row>
    <row r="416" spans="4:18"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</row>
    <row r="417" spans="4:18"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</row>
    <row r="418" spans="4:18"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</row>
    <row r="419" spans="4:18"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</row>
    <row r="420" spans="4:18"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</row>
    <row r="421" spans="4:18"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</row>
    <row r="422" spans="4:18"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</row>
    <row r="423" spans="4:18"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</row>
    <row r="424" spans="4:18"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</row>
    <row r="425" spans="4:18"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</row>
    <row r="426" spans="4:18"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</row>
    <row r="427" spans="4:18"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</row>
    <row r="428" spans="4:18"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</row>
    <row r="429" spans="4:18"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</row>
    <row r="430" spans="4:18"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</row>
    <row r="431" spans="4:18"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</row>
    <row r="432" spans="4:18"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</row>
    <row r="433" spans="4:18"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</row>
    <row r="434" spans="4:18"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</row>
    <row r="435" spans="4:18"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</row>
    <row r="436" spans="4:18"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</row>
  </sheetData>
  <mergeCells count="2">
    <mergeCell ref="D4:G4"/>
    <mergeCell ref="A1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422EC-C8C6-4BE9-91BE-E95F3C2EECBE}">
  <dimension ref="A1:J77"/>
  <sheetViews>
    <sheetView workbookViewId="0">
      <selection sqref="A1:F2"/>
    </sheetView>
  </sheetViews>
  <sheetFormatPr defaultRowHeight="14.5"/>
  <cols>
    <col min="1" max="1" width="22.1796875" bestFit="1" customWidth="1"/>
    <col min="2" max="2" width="12" bestFit="1" customWidth="1"/>
    <col min="3" max="3" width="11.81640625" bestFit="1" customWidth="1"/>
    <col min="4" max="5" width="14.1796875" bestFit="1" customWidth="1"/>
    <col min="6" max="6" width="13.1796875" bestFit="1" customWidth="1"/>
    <col min="8" max="8" width="12.54296875" bestFit="1" customWidth="1"/>
    <col min="10" max="10" width="16.1796875" bestFit="1" customWidth="1"/>
    <col min="11" max="11" width="10.453125" bestFit="1" customWidth="1"/>
  </cols>
  <sheetData>
    <row r="1" spans="1:10">
      <c r="A1" s="60" t="s">
        <v>127</v>
      </c>
      <c r="B1" s="60"/>
      <c r="C1" s="60"/>
      <c r="D1" s="60"/>
      <c r="E1" s="60"/>
      <c r="F1" s="60"/>
    </row>
    <row r="2" spans="1:10">
      <c r="A2" s="60"/>
      <c r="B2" s="60"/>
      <c r="C2" s="60"/>
      <c r="D2" s="60"/>
      <c r="E2" s="60"/>
      <c r="F2" s="60"/>
    </row>
    <row r="4" spans="1:10">
      <c r="B4" s="61" t="s">
        <v>69</v>
      </c>
      <c r="C4" s="61"/>
      <c r="D4" s="61"/>
      <c r="E4" s="61"/>
    </row>
    <row r="5" spans="1:10" ht="15" thickBot="1">
      <c r="A5" s="21" t="s">
        <v>1</v>
      </c>
      <c r="B5" s="21" t="s">
        <v>66</v>
      </c>
      <c r="C5" s="21" t="s">
        <v>34</v>
      </c>
      <c r="D5" s="37" t="s">
        <v>68</v>
      </c>
      <c r="E5" s="21" t="s">
        <v>67</v>
      </c>
      <c r="F5" s="21" t="s">
        <v>30</v>
      </c>
    </row>
    <row r="6" spans="1:10">
      <c r="A6" s="36" t="s">
        <v>54</v>
      </c>
      <c r="B6" s="6">
        <f>'S1.metal-ionic'!I5</f>
        <v>13.574999999999998</v>
      </c>
      <c r="C6" s="6">
        <f>'S2. H-bond'!I5</f>
        <v>0.65374999999999983</v>
      </c>
      <c r="D6" s="6">
        <f>'S3. Pi-stack'!I5</f>
        <v>0.77375000000000005</v>
      </c>
      <c r="E6" s="6">
        <f>'S4. dispersion'!I5</f>
        <v>0.41250000000000014</v>
      </c>
      <c r="F6" s="6">
        <f>AVERAGE(B6:E6)</f>
        <v>3.8537499999999993</v>
      </c>
      <c r="G6" s="6"/>
      <c r="H6" s="6"/>
      <c r="J6" s="6"/>
    </row>
    <row r="7" spans="1:10">
      <c r="A7" s="36" t="s">
        <v>3</v>
      </c>
      <c r="B7" s="6">
        <f>'S1.metal-ionic'!I6</f>
        <v>5.3775000000000013</v>
      </c>
      <c r="C7" s="6">
        <f>'S2. H-bond'!I6</f>
        <v>0.11625000000000041</v>
      </c>
      <c r="D7" s="6">
        <f>'S3. Pi-stack'!I6</f>
        <v>0.88874999999999971</v>
      </c>
      <c r="E7" s="6">
        <f>'S4. dispersion'!I6</f>
        <v>0.42749999999999988</v>
      </c>
      <c r="F7" s="10">
        <f t="shared" ref="F7:F9" si="0">AVERAGE(B7:E7)</f>
        <v>1.7025000000000006</v>
      </c>
      <c r="G7" s="6"/>
      <c r="H7" s="6"/>
      <c r="J7" s="6"/>
    </row>
    <row r="8" spans="1:10">
      <c r="A8" s="36" t="s">
        <v>154</v>
      </c>
      <c r="B8" s="6">
        <f>'S1.metal-ionic'!I7</f>
        <v>4.0107874999999957</v>
      </c>
      <c r="C8" s="6">
        <f>'S2. H-bond'!I7</f>
        <v>0.12463749999999996</v>
      </c>
      <c r="D8" s="6">
        <f>'S3. Pi-stack'!I7</f>
        <v>0.37176250000000011</v>
      </c>
      <c r="E8" s="6">
        <f>'S4. dispersion'!I7</f>
        <v>0.15500000000000008</v>
      </c>
      <c r="F8" s="10">
        <f t="shared" ref="F8" si="1">AVERAGE(B8:E8)</f>
        <v>1.1655468749999991</v>
      </c>
      <c r="G8" s="6"/>
      <c r="H8" s="6"/>
      <c r="J8" s="6"/>
    </row>
    <row r="9" spans="1:10">
      <c r="A9" s="36" t="s">
        <v>56</v>
      </c>
      <c r="B9" s="6">
        <f>'S1.metal-ionic'!I11</f>
        <v>5.677500000000002</v>
      </c>
      <c r="C9" s="6">
        <f>'S2. H-bond'!I11</f>
        <v>0.7387499999999998</v>
      </c>
      <c r="D9" s="6">
        <f>'S3. Pi-stack'!I11</f>
        <v>2.4575000000000005</v>
      </c>
      <c r="E9" s="6">
        <f>'S4. dispersion'!I11</f>
        <v>1.0275000000000003</v>
      </c>
      <c r="F9" s="6">
        <f t="shared" ref="F9:F28" si="2">AVERAGE(B9:E9)</f>
        <v>2.4753125000000002</v>
      </c>
      <c r="G9" s="6"/>
      <c r="H9" s="6"/>
      <c r="J9" s="6"/>
    </row>
    <row r="10" spans="1:10">
      <c r="A10" s="36" t="s">
        <v>12</v>
      </c>
      <c r="B10" s="6">
        <f>'S1.metal-ionic'!I10</f>
        <v>6.6487499999999962</v>
      </c>
      <c r="C10" s="6">
        <f>'S2. H-bond'!I10</f>
        <v>0.87749999999999995</v>
      </c>
      <c r="D10" s="6">
        <f>'S3. Pi-stack'!I10</f>
        <v>2.8925000000000001</v>
      </c>
      <c r="E10" s="6">
        <f>'S4. dispersion'!I10</f>
        <v>1.2175</v>
      </c>
      <c r="F10" s="6">
        <f t="shared" si="2"/>
        <v>2.9090624999999988</v>
      </c>
      <c r="G10" s="6"/>
      <c r="H10" s="6"/>
      <c r="J10" s="6"/>
    </row>
    <row r="11" spans="1:10">
      <c r="A11" s="36" t="s">
        <v>33</v>
      </c>
      <c r="B11" s="6">
        <f>'S1.metal-ionic'!I8</f>
        <v>3.988749999999996</v>
      </c>
      <c r="C11" s="6">
        <f>'S2. H-bond'!I8</f>
        <v>0.26249999999999973</v>
      </c>
      <c r="D11" s="6">
        <f>'S3. Pi-stack'!I8</f>
        <v>0.54375000000000073</v>
      </c>
      <c r="E11" s="6">
        <f>'S4. dispersion'!I8</f>
        <v>0.6262500000000002</v>
      </c>
      <c r="F11" s="10">
        <f t="shared" si="2"/>
        <v>1.3553124999999993</v>
      </c>
      <c r="G11" s="6"/>
      <c r="H11" s="6"/>
      <c r="J11" s="6"/>
    </row>
    <row r="12" spans="1:10">
      <c r="A12" s="36" t="s">
        <v>55</v>
      </c>
      <c r="B12" s="6">
        <f>'S1.metal-ionic'!I9</f>
        <v>3.9662499999999916</v>
      </c>
      <c r="C12" s="6">
        <f>'S2. H-bond'!I9</f>
        <v>0.44000000000000039</v>
      </c>
      <c r="D12" s="6">
        <f>'S3. Pi-stack'!I9</f>
        <v>0.48375000000000001</v>
      </c>
      <c r="E12" s="6">
        <f>'S4. dispersion'!I9</f>
        <v>0.2700000000000003</v>
      </c>
      <c r="F12" s="3">
        <f t="shared" si="2"/>
        <v>1.289999999999998</v>
      </c>
      <c r="G12" s="6"/>
      <c r="H12" s="6"/>
      <c r="J12" s="6"/>
    </row>
    <row r="13" spans="1:10">
      <c r="A13" s="36" t="s">
        <v>13</v>
      </c>
      <c r="B13" s="6">
        <f>'S1.metal-ionic'!I12</f>
        <v>7.3445167540896534</v>
      </c>
      <c r="C13" s="6">
        <f>'S2. H-bond'!I12</f>
        <v>1.9174999999999998</v>
      </c>
      <c r="D13" s="6">
        <f>'S3. Pi-stack'!I12</f>
        <v>3.0037500000000001</v>
      </c>
      <c r="E13" s="6">
        <f>'S4. dispersion'!I12</f>
        <v>1.7850000000000001</v>
      </c>
      <c r="F13" s="6">
        <f t="shared" si="2"/>
        <v>3.5126916885224135</v>
      </c>
      <c r="G13" s="6"/>
      <c r="H13" s="6"/>
      <c r="J13" s="6"/>
    </row>
    <row r="14" spans="1:10">
      <c r="A14" s="36" t="s">
        <v>4</v>
      </c>
      <c r="B14" s="6">
        <f>'S1.metal-ionic'!I13</f>
        <v>3.4974999999999952</v>
      </c>
      <c r="C14" s="6">
        <f>'S2. H-bond'!I13</f>
        <v>0.65874999999999995</v>
      </c>
      <c r="D14" s="6">
        <f>'S3. Pi-stack'!I13</f>
        <v>0.55000000000000004</v>
      </c>
      <c r="E14" s="6">
        <f>'S4. dispersion'!I13</f>
        <v>0.37750000000000045</v>
      </c>
      <c r="F14" s="29">
        <f t="shared" si="2"/>
        <v>1.2709374999999987</v>
      </c>
      <c r="G14" s="6"/>
      <c r="H14" s="6"/>
      <c r="J14" s="6"/>
    </row>
    <row r="15" spans="1:10">
      <c r="A15" s="36" t="s">
        <v>8</v>
      </c>
      <c r="B15" s="6">
        <f>'S1.metal-ionic'!I14</f>
        <v>26.754999999999988</v>
      </c>
      <c r="C15" s="6">
        <f>'S2. H-bond'!I14</f>
        <v>3.8012499999999996</v>
      </c>
      <c r="D15" s="6">
        <f>'S3. Pi-stack'!I14</f>
        <v>13.745000000000001</v>
      </c>
      <c r="E15" s="6">
        <f>'S4. dispersion'!I14</f>
        <v>6.6849999999999996</v>
      </c>
      <c r="F15" s="6">
        <f t="shared" si="2"/>
        <v>12.746562499999998</v>
      </c>
      <c r="G15" s="6"/>
      <c r="H15" s="6"/>
      <c r="J15" s="6"/>
    </row>
    <row r="16" spans="1:10">
      <c r="A16" s="36" t="s">
        <v>9</v>
      </c>
      <c r="B16" s="6">
        <f>'S1.metal-ionic'!I15</f>
        <v>18.408749999999998</v>
      </c>
      <c r="C16" s="6">
        <f>'S2. H-bond'!I15</f>
        <v>2.6350000000000002</v>
      </c>
      <c r="D16" s="6">
        <f>'S3. Pi-stack'!I15</f>
        <v>11.542500000000002</v>
      </c>
      <c r="E16" s="6">
        <f>'S4. dispersion'!I15</f>
        <v>5.5887500000000001</v>
      </c>
      <c r="F16" s="6">
        <f t="shared" si="2"/>
        <v>9.5437499999999993</v>
      </c>
      <c r="G16" s="6"/>
      <c r="H16" s="6"/>
      <c r="J16" s="6"/>
    </row>
    <row r="17" spans="1:10">
      <c r="A17" s="36" t="s">
        <v>10</v>
      </c>
      <c r="B17" s="6">
        <f>'S1.metal-ionic'!I16</f>
        <v>11.447500000000002</v>
      </c>
      <c r="C17" s="6">
        <f>'S2. H-bond'!I16</f>
        <v>1.0499999999999996</v>
      </c>
      <c r="D17" s="6">
        <f>'S3. Pi-stack'!I16</f>
        <v>8.6974999999999998</v>
      </c>
      <c r="E17" s="6">
        <f>'S4. dispersion'!I16</f>
        <v>4.0887499999999992</v>
      </c>
      <c r="F17" s="6">
        <f t="shared" si="2"/>
        <v>6.3209374999999994</v>
      </c>
      <c r="G17" s="6"/>
      <c r="H17" s="6"/>
      <c r="J17" s="6"/>
    </row>
    <row r="18" spans="1:10">
      <c r="A18" s="36" t="s">
        <v>57</v>
      </c>
      <c r="B18" s="6">
        <f>'S1.metal-ionic'!I17</f>
        <v>4.5324999999999953</v>
      </c>
      <c r="C18" s="6">
        <f>'S2. H-bond'!I17</f>
        <v>0.75249999999999995</v>
      </c>
      <c r="D18" s="6">
        <f>'S3. Pi-stack'!I17</f>
        <v>1.5462500000000006</v>
      </c>
      <c r="E18" s="6">
        <f>'S4. dispersion'!I17</f>
        <v>0.39000000000000024</v>
      </c>
      <c r="F18" s="10">
        <f t="shared" si="2"/>
        <v>1.805312499999999</v>
      </c>
      <c r="G18" s="6"/>
      <c r="H18" s="6"/>
      <c r="J18" s="6"/>
    </row>
    <row r="19" spans="1:10">
      <c r="A19" s="36" t="s">
        <v>58</v>
      </c>
      <c r="B19" s="6">
        <f>'S1.metal-ionic'!I23</f>
        <v>20.192500000000003</v>
      </c>
      <c r="C19" s="6">
        <f>'S2. H-bond'!I23</f>
        <v>1.3574999999999995</v>
      </c>
      <c r="D19" s="6">
        <f>'S3. Pi-stack'!I23</f>
        <v>8.7812500000000018</v>
      </c>
      <c r="E19" s="6">
        <f>'S4. dispersion'!I23</f>
        <v>3.8012499999999996</v>
      </c>
      <c r="F19" s="6">
        <f t="shared" si="2"/>
        <v>8.5331250000000018</v>
      </c>
      <c r="G19" s="6"/>
      <c r="H19" s="6"/>
      <c r="J19" s="6"/>
    </row>
    <row r="20" spans="1:10">
      <c r="A20" s="36" t="s">
        <v>6</v>
      </c>
      <c r="B20" s="6">
        <f>'S1.metal-ionic'!I22</f>
        <v>19.217500000000001</v>
      </c>
      <c r="C20" s="6">
        <f>'S2. H-bond'!I22</f>
        <v>1.1662499999999998</v>
      </c>
      <c r="D20" s="6">
        <f>'S3. Pi-stack'!I22</f>
        <v>8.5412499999999998</v>
      </c>
      <c r="E20" s="6">
        <f>'S4. dispersion'!I22</f>
        <v>3.7112499999999997</v>
      </c>
      <c r="F20" s="6">
        <f t="shared" si="2"/>
        <v>8.1590624999999992</v>
      </c>
      <c r="G20" s="6"/>
      <c r="H20" s="6"/>
      <c r="J20" s="6"/>
    </row>
    <row r="21" spans="1:10">
      <c r="A21" s="36" t="s">
        <v>11</v>
      </c>
      <c r="B21" s="6">
        <f>'S1.metal-ionic'!I20</f>
        <v>11.659999999999998</v>
      </c>
      <c r="C21" s="6">
        <f>'S2. H-bond'!I20</f>
        <v>2.1349999999999998</v>
      </c>
      <c r="D21" s="6">
        <f>'S3. Pi-stack'!I20</f>
        <v>8.1387500000000017</v>
      </c>
      <c r="E21" s="6">
        <f>'S4. dispersion'!I20</f>
        <v>4.2137500000000001</v>
      </c>
      <c r="F21" s="6">
        <f t="shared" si="2"/>
        <v>6.5368750000000002</v>
      </c>
      <c r="G21" s="6"/>
      <c r="H21" s="6"/>
      <c r="J21" s="6"/>
    </row>
    <row r="22" spans="1:10">
      <c r="A22" s="36" t="s">
        <v>59</v>
      </c>
      <c r="B22" s="6">
        <f>'S1.metal-ionic'!I24</f>
        <v>29.632499999999997</v>
      </c>
      <c r="C22" s="6">
        <f>'S2. H-bond'!I24</f>
        <v>4.1512500000000001</v>
      </c>
      <c r="D22" s="6">
        <f>'S3. Pi-stack'!I24</f>
        <v>13.517500000000002</v>
      </c>
      <c r="E22" s="6">
        <f>'S4. dispersion'!I24</f>
        <v>5.665</v>
      </c>
      <c r="F22" s="6">
        <f t="shared" si="2"/>
        <v>13.241562499999999</v>
      </c>
      <c r="G22" s="6"/>
      <c r="H22" s="6"/>
      <c r="J22" s="6"/>
    </row>
    <row r="23" spans="1:10">
      <c r="A23" s="36" t="s">
        <v>5</v>
      </c>
      <c r="B23" s="6">
        <f>'S1.metal-ionic'!I21</f>
        <v>16.765000000000001</v>
      </c>
      <c r="C23" s="6">
        <f>'S2. H-bond'!I21</f>
        <v>1.8749999999999998</v>
      </c>
      <c r="D23" s="6">
        <f>'S3. Pi-stack'!I21</f>
        <v>9.3262500000000017</v>
      </c>
      <c r="E23" s="6">
        <f>'S4. dispersion'!I21</f>
        <v>4.4262499999999996</v>
      </c>
      <c r="F23" s="6">
        <f t="shared" si="2"/>
        <v>8.0981249999999996</v>
      </c>
      <c r="G23" s="6"/>
      <c r="H23" s="6"/>
      <c r="J23" s="6"/>
    </row>
    <row r="24" spans="1:10">
      <c r="A24" s="36" t="s">
        <v>7</v>
      </c>
      <c r="B24" s="6">
        <f>'S1.metal-ionic'!I19</f>
        <v>9.2312499999999957</v>
      </c>
      <c r="C24" s="6">
        <f>'S2. H-bond'!I19</f>
        <v>1.9224999999999997</v>
      </c>
      <c r="D24" s="6">
        <f>'S3. Pi-stack'!I19</f>
        <v>6.5250000000000021</v>
      </c>
      <c r="E24" s="6">
        <f>'S4. dispersion'!I19</f>
        <v>3.76125</v>
      </c>
      <c r="F24" s="6">
        <f t="shared" si="2"/>
        <v>5.3599999999999994</v>
      </c>
      <c r="G24" s="6"/>
      <c r="H24" s="6"/>
      <c r="J24" s="6"/>
    </row>
    <row r="25" spans="1:10">
      <c r="A25" s="36" t="s">
        <v>15</v>
      </c>
      <c r="B25" s="6">
        <f>'S1.metal-ionic'!I18</f>
        <v>3.4874999999999901</v>
      </c>
      <c r="C25" s="6">
        <f>'S2. H-bond'!I18</f>
        <v>5.8050000000000006</v>
      </c>
      <c r="D25" s="6">
        <f>'S3. Pi-stack'!I18</f>
        <v>1.5137499999999999</v>
      </c>
      <c r="E25" s="6">
        <f>'S4. dispersion'!I18</f>
        <v>1.7375000000000003</v>
      </c>
      <c r="F25" s="6">
        <f t="shared" si="2"/>
        <v>3.1359374999999976</v>
      </c>
      <c r="G25" s="6"/>
      <c r="H25" s="6"/>
      <c r="J25" s="6"/>
    </row>
    <row r="26" spans="1:10">
      <c r="A26" s="36" t="s">
        <v>155</v>
      </c>
      <c r="B26" s="6">
        <f>'S1.metal-ionic'!I25</f>
        <v>8.8624999999999972</v>
      </c>
      <c r="C26" s="6">
        <f>'S2. H-bond'!I25</f>
        <v>1.7524999999999995</v>
      </c>
      <c r="D26" s="6">
        <f>'S3. Pi-stack'!I25</f>
        <v>6.2575000000000003</v>
      </c>
      <c r="E26" s="6">
        <f>'S4. dispersion'!I25</f>
        <v>3.21</v>
      </c>
      <c r="F26" s="6">
        <f>AVERAGE(B26:E26)</f>
        <v>5.020624999999999</v>
      </c>
      <c r="G26" s="2"/>
    </row>
    <row r="27" spans="1:10">
      <c r="A27" s="36" t="s">
        <v>45</v>
      </c>
      <c r="B27" s="6">
        <f>'S1.metal-ionic'!I26</f>
        <v>14.858749999999999</v>
      </c>
      <c r="C27" s="6">
        <f>'S2. H-bond'!I26</f>
        <v>5.2050000000000001</v>
      </c>
      <c r="D27" s="6">
        <f>'S3. Pi-stack'!I26</f>
        <v>13.955</v>
      </c>
      <c r="E27" s="6">
        <f>'S4. dispersion'!I26</f>
        <v>7.1712499999999988</v>
      </c>
      <c r="F27" s="6">
        <f>AVERAGE(B27:E27)</f>
        <v>10.297499999999999</v>
      </c>
      <c r="G27" s="2"/>
    </row>
    <row r="28" spans="1:10">
      <c r="A28" s="36" t="s">
        <v>44</v>
      </c>
      <c r="B28" s="6">
        <f>'S1.metal-ionic'!I27</f>
        <v>0.55125000000000313</v>
      </c>
      <c r="C28" s="6">
        <f>'S2. H-bond'!I27</f>
        <v>0.77125000000000021</v>
      </c>
      <c r="D28" s="6">
        <f>'S3. Pi-stack'!I27</f>
        <v>3.0087499999999996</v>
      </c>
      <c r="E28" s="6">
        <f>'S4. dispersion'!I27</f>
        <v>0.95125000000000015</v>
      </c>
      <c r="F28" s="6">
        <f>AVERAGE(B28:E28)</f>
        <v>1.3206250000000006</v>
      </c>
    </row>
    <row r="29" spans="1:10">
      <c r="A29" s="36" t="s">
        <v>46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</row>
    <row r="31" spans="1:10">
      <c r="B31" s="6"/>
      <c r="C31" s="6"/>
      <c r="D31" s="6"/>
      <c r="E31" s="6"/>
      <c r="F31" s="6"/>
      <c r="G31" s="6"/>
      <c r="H31" s="6"/>
      <c r="I31" s="6"/>
      <c r="J31" s="6"/>
    </row>
    <row r="32" spans="1:10">
      <c r="B32" s="6"/>
      <c r="C32" s="6"/>
      <c r="D32" s="6"/>
      <c r="E32" s="6"/>
      <c r="F32" s="6"/>
      <c r="G32" s="6"/>
      <c r="H32" s="6"/>
      <c r="I32" s="6"/>
      <c r="J32" s="6"/>
    </row>
    <row r="33" spans="2:10">
      <c r="B33" s="6"/>
      <c r="C33" s="6"/>
      <c r="D33" s="6"/>
      <c r="E33" s="6"/>
      <c r="F33" s="6"/>
      <c r="G33" s="6"/>
      <c r="H33" s="6"/>
      <c r="I33" s="6"/>
      <c r="J33" s="6"/>
    </row>
    <row r="34" spans="2:10">
      <c r="B34" s="6"/>
      <c r="C34" s="6"/>
      <c r="D34" s="6"/>
      <c r="E34" s="6"/>
      <c r="F34" s="6"/>
      <c r="G34" s="6"/>
      <c r="H34" s="6"/>
      <c r="I34" s="6"/>
      <c r="J34" s="6"/>
    </row>
    <row r="35" spans="2:10">
      <c r="B35" s="6"/>
      <c r="C35" s="6"/>
      <c r="D35" s="6"/>
      <c r="E35" s="6"/>
      <c r="F35" s="6"/>
      <c r="G35" s="6"/>
      <c r="H35" s="6"/>
      <c r="I35" s="6"/>
      <c r="J35" s="6"/>
    </row>
    <row r="36" spans="2:10">
      <c r="B36" s="6"/>
      <c r="C36" s="6"/>
      <c r="D36" s="6"/>
      <c r="E36" s="6"/>
      <c r="F36" s="6"/>
      <c r="G36" s="6"/>
      <c r="H36" s="6"/>
      <c r="I36" s="6"/>
      <c r="J36" s="6"/>
    </row>
    <row r="37" spans="2:10">
      <c r="B37" s="6"/>
      <c r="C37" s="6"/>
      <c r="D37" s="6"/>
      <c r="E37" s="6"/>
      <c r="F37" s="6"/>
      <c r="G37" s="6"/>
      <c r="H37" s="6"/>
      <c r="I37" s="6"/>
      <c r="J37" s="6"/>
    </row>
    <row r="38" spans="2:10">
      <c r="B38" s="6"/>
      <c r="C38" s="6"/>
      <c r="D38" s="6"/>
      <c r="E38" s="6"/>
      <c r="F38" s="6"/>
      <c r="G38" s="6"/>
      <c r="H38" s="6"/>
      <c r="I38" s="6"/>
      <c r="J38" s="6"/>
    </row>
    <row r="39" spans="2:10">
      <c r="B39" s="6"/>
      <c r="C39" s="6"/>
      <c r="D39" s="6"/>
      <c r="E39" s="6"/>
      <c r="F39" s="6"/>
      <c r="G39" s="6"/>
      <c r="H39" s="6"/>
      <c r="I39" s="6"/>
      <c r="J39" s="6"/>
    </row>
    <row r="40" spans="2:10">
      <c r="B40" s="6"/>
      <c r="C40" s="6"/>
      <c r="D40" s="6"/>
      <c r="E40" s="6"/>
      <c r="F40" s="6"/>
      <c r="G40" s="6"/>
      <c r="H40" s="6"/>
      <c r="I40" s="6"/>
      <c r="J40" s="6"/>
    </row>
    <row r="41" spans="2:10">
      <c r="B41" s="6"/>
      <c r="C41" s="6"/>
      <c r="D41" s="6"/>
      <c r="E41" s="6"/>
      <c r="F41" s="6"/>
      <c r="G41" s="6"/>
      <c r="H41" s="6"/>
      <c r="I41" s="6"/>
      <c r="J41" s="6"/>
    </row>
    <row r="42" spans="2:10">
      <c r="B42" s="6"/>
      <c r="C42" s="6"/>
      <c r="D42" s="6"/>
      <c r="E42" s="6"/>
      <c r="F42" s="6"/>
      <c r="G42" s="6"/>
      <c r="H42" s="6"/>
      <c r="I42" s="6"/>
      <c r="J42" s="6"/>
    </row>
    <row r="43" spans="2:10">
      <c r="B43" s="6"/>
      <c r="C43" s="6"/>
      <c r="D43" s="6"/>
      <c r="E43" s="6"/>
      <c r="F43" s="6"/>
      <c r="G43" s="6"/>
      <c r="H43" s="6"/>
      <c r="I43" s="6"/>
      <c r="J43" s="6"/>
    </row>
    <row r="44" spans="2:10">
      <c r="B44" s="6"/>
      <c r="C44" s="6"/>
      <c r="D44" s="6"/>
      <c r="E44" s="6"/>
      <c r="F44" s="6"/>
      <c r="G44" s="6"/>
      <c r="H44" s="6"/>
      <c r="I44" s="6"/>
      <c r="J44" s="6"/>
    </row>
    <row r="45" spans="2:10">
      <c r="B45" s="6"/>
      <c r="C45" s="6"/>
      <c r="D45" s="6"/>
      <c r="E45" s="6"/>
      <c r="F45" s="6"/>
      <c r="G45" s="6"/>
      <c r="H45" s="6"/>
      <c r="I45" s="6"/>
      <c r="J45" s="6"/>
    </row>
    <row r="46" spans="2:10">
      <c r="B46" s="6"/>
      <c r="C46" s="6"/>
      <c r="D46" s="6"/>
      <c r="E46" s="6"/>
      <c r="F46" s="6"/>
      <c r="G46" s="6"/>
      <c r="H46" s="6"/>
      <c r="I46" s="6"/>
      <c r="J46" s="6"/>
    </row>
    <row r="47" spans="2:10">
      <c r="B47" s="6"/>
      <c r="C47" s="6"/>
      <c r="D47" s="6"/>
      <c r="E47" s="6"/>
      <c r="F47" s="6"/>
      <c r="G47" s="6"/>
      <c r="H47" s="6"/>
      <c r="I47" s="6"/>
      <c r="J47" s="6"/>
    </row>
    <row r="48" spans="2:10">
      <c r="B48" s="6"/>
      <c r="C48" s="6"/>
      <c r="D48" s="6"/>
      <c r="E48" s="6"/>
      <c r="F48" s="6"/>
      <c r="G48" s="6"/>
      <c r="H48" s="6"/>
      <c r="I48" s="6"/>
      <c r="J48" s="6"/>
    </row>
    <row r="49" spans="2:10">
      <c r="B49" s="6"/>
      <c r="C49" s="6"/>
      <c r="D49" s="6"/>
      <c r="E49" s="6"/>
      <c r="F49" s="6"/>
      <c r="G49" s="6"/>
      <c r="H49" s="6"/>
      <c r="I49" s="6"/>
      <c r="J49" s="6"/>
    </row>
    <row r="50" spans="2:10">
      <c r="B50" s="6"/>
      <c r="C50" s="6"/>
      <c r="D50" s="6"/>
      <c r="E50" s="6"/>
      <c r="F50" s="6"/>
      <c r="G50" s="6"/>
      <c r="H50" s="6"/>
      <c r="I50" s="6"/>
      <c r="J50" s="6"/>
    </row>
    <row r="51" spans="2:10">
      <c r="B51" s="6"/>
      <c r="C51" s="6"/>
      <c r="D51" s="6"/>
      <c r="E51" s="6"/>
      <c r="F51" s="6"/>
      <c r="G51" s="6"/>
      <c r="H51" s="6"/>
      <c r="I51" s="6"/>
      <c r="J51" s="6"/>
    </row>
    <row r="52" spans="2:10">
      <c r="B52" s="6"/>
      <c r="C52" s="6"/>
      <c r="D52" s="6"/>
      <c r="E52" s="6"/>
      <c r="F52" s="6"/>
      <c r="G52" s="6"/>
      <c r="H52" s="6"/>
      <c r="I52" s="6"/>
      <c r="J52" s="6"/>
    </row>
    <row r="56" spans="2:10">
      <c r="B56" s="6"/>
      <c r="C56" s="6"/>
      <c r="D56" s="6"/>
      <c r="E56" s="6"/>
      <c r="F56" s="6"/>
    </row>
    <row r="57" spans="2:10">
      <c r="B57" s="6"/>
      <c r="C57" s="6"/>
      <c r="D57" s="6"/>
      <c r="E57" s="6"/>
      <c r="F57" s="6"/>
    </row>
    <row r="58" spans="2:10">
      <c r="B58" s="6"/>
      <c r="C58" s="6"/>
      <c r="D58" s="6"/>
      <c r="E58" s="6"/>
      <c r="F58" s="6"/>
    </row>
    <row r="59" spans="2:10">
      <c r="B59" s="6"/>
      <c r="C59" s="6"/>
      <c r="D59" s="6"/>
      <c r="E59" s="6"/>
      <c r="F59" s="6"/>
    </row>
    <row r="60" spans="2:10">
      <c r="B60" s="6"/>
      <c r="C60" s="6"/>
      <c r="D60" s="6"/>
      <c r="E60" s="6"/>
      <c r="F60" s="6"/>
    </row>
    <row r="61" spans="2:10">
      <c r="B61" s="6"/>
      <c r="C61" s="6"/>
      <c r="D61" s="6"/>
      <c r="E61" s="6"/>
      <c r="F61" s="6"/>
    </row>
    <row r="62" spans="2:10">
      <c r="B62" s="6"/>
      <c r="C62" s="6"/>
      <c r="D62" s="6"/>
      <c r="E62" s="6"/>
      <c r="F62" s="6"/>
    </row>
    <row r="63" spans="2:10">
      <c r="B63" s="6"/>
      <c r="C63" s="6"/>
      <c r="D63" s="6"/>
      <c r="E63" s="6"/>
      <c r="F63" s="6"/>
    </row>
    <row r="64" spans="2:10">
      <c r="B64" s="6"/>
      <c r="C64" s="6"/>
      <c r="D64" s="6"/>
      <c r="E64" s="6"/>
      <c r="F64" s="6"/>
    </row>
    <row r="65" spans="2:6">
      <c r="B65" s="6"/>
      <c r="C65" s="6"/>
      <c r="D65" s="6"/>
      <c r="E65" s="6"/>
      <c r="F65" s="6"/>
    </row>
    <row r="66" spans="2:6">
      <c r="B66" s="6"/>
      <c r="C66" s="6"/>
      <c r="D66" s="6"/>
      <c r="E66" s="6"/>
      <c r="F66" s="6"/>
    </row>
    <row r="67" spans="2:6">
      <c r="B67" s="6"/>
      <c r="C67" s="6"/>
      <c r="D67" s="6"/>
      <c r="E67" s="6"/>
      <c r="F67" s="6"/>
    </row>
    <row r="68" spans="2:6">
      <c r="B68" s="6"/>
      <c r="C68" s="6"/>
      <c r="D68" s="6"/>
      <c r="E68" s="6"/>
      <c r="F68" s="6"/>
    </row>
    <row r="69" spans="2:6">
      <c r="B69" s="6"/>
      <c r="C69" s="6"/>
      <c r="D69" s="6"/>
      <c r="E69" s="6"/>
      <c r="F69" s="6"/>
    </row>
    <row r="70" spans="2:6">
      <c r="B70" s="6"/>
      <c r="C70" s="6"/>
      <c r="D70" s="6"/>
      <c r="E70" s="6"/>
      <c r="F70" s="6"/>
    </row>
    <row r="71" spans="2:6">
      <c r="B71" s="6"/>
      <c r="C71" s="6"/>
      <c r="D71" s="6"/>
      <c r="E71" s="6"/>
      <c r="F71" s="6"/>
    </row>
    <row r="72" spans="2:6">
      <c r="B72" s="6"/>
      <c r="C72" s="6"/>
      <c r="D72" s="6"/>
      <c r="E72" s="6"/>
      <c r="F72" s="6"/>
    </row>
    <row r="73" spans="2:6">
      <c r="B73" s="6"/>
      <c r="C73" s="6"/>
      <c r="D73" s="6"/>
      <c r="E73" s="6"/>
      <c r="F73" s="6"/>
    </row>
    <row r="74" spans="2:6">
      <c r="B74" s="6"/>
      <c r="C74" s="6"/>
      <c r="D74" s="6"/>
      <c r="E74" s="6"/>
      <c r="F74" s="6"/>
    </row>
    <row r="75" spans="2:6">
      <c r="B75" s="6"/>
      <c r="C75" s="6"/>
      <c r="D75" s="6"/>
      <c r="E75" s="6"/>
      <c r="F75" s="6"/>
    </row>
    <row r="76" spans="2:6">
      <c r="B76" s="6"/>
      <c r="C76" s="6"/>
      <c r="D76" s="6"/>
      <c r="E76" s="6"/>
      <c r="F76" s="6"/>
    </row>
    <row r="77" spans="2:6">
      <c r="B77" s="6"/>
      <c r="C77" s="6"/>
      <c r="D77" s="6"/>
      <c r="E77" s="6"/>
      <c r="F77" s="6"/>
    </row>
  </sheetData>
  <mergeCells count="2">
    <mergeCell ref="B4:E4"/>
    <mergeCell ref="A1:F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3649C-0F04-4830-BB8A-44F90DB11852}">
  <dimension ref="A1:F20"/>
  <sheetViews>
    <sheetView workbookViewId="0">
      <selection sqref="A1:F2"/>
    </sheetView>
  </sheetViews>
  <sheetFormatPr defaultRowHeight="14.5"/>
  <cols>
    <col min="1" max="1" width="19" bestFit="1" customWidth="1"/>
    <col min="2" max="2" width="9.453125" bestFit="1" customWidth="1"/>
  </cols>
  <sheetData>
    <row r="1" spans="1:6">
      <c r="A1" s="60" t="s">
        <v>134</v>
      </c>
      <c r="B1" s="60"/>
      <c r="C1" s="60"/>
      <c r="D1" s="60"/>
      <c r="E1" s="60"/>
      <c r="F1" s="60"/>
    </row>
    <row r="2" spans="1:6">
      <c r="A2" s="60"/>
      <c r="B2" s="60"/>
      <c r="C2" s="60"/>
      <c r="D2" s="60"/>
      <c r="E2" s="60"/>
      <c r="F2" s="60"/>
    </row>
    <row r="3" spans="1:6">
      <c r="A3" s="48"/>
      <c r="B3" s="48"/>
      <c r="C3" s="48"/>
      <c r="D3" s="48"/>
      <c r="E3" s="48"/>
      <c r="F3" s="48"/>
    </row>
    <row r="4" spans="1:6" ht="17" thickBot="1">
      <c r="C4" s="54" t="s">
        <v>132</v>
      </c>
      <c r="D4" s="54" t="s">
        <v>133</v>
      </c>
      <c r="E4" s="54" t="s">
        <v>133</v>
      </c>
    </row>
    <row r="5" spans="1:6" ht="17.5">
      <c r="A5" s="52" t="s">
        <v>130</v>
      </c>
      <c r="B5" s="36" t="s">
        <v>0</v>
      </c>
      <c r="C5" s="6">
        <v>2</v>
      </c>
      <c r="D5" s="6"/>
      <c r="E5" s="6"/>
    </row>
    <row r="6" spans="1:6">
      <c r="A6" s="52"/>
      <c r="B6" s="53" t="s">
        <v>16</v>
      </c>
      <c r="C6" s="6">
        <v>1.98</v>
      </c>
      <c r="D6" s="6"/>
      <c r="E6" s="6"/>
    </row>
    <row r="7" spans="1:6">
      <c r="A7" s="52"/>
      <c r="B7" s="53" t="s">
        <v>17</v>
      </c>
      <c r="C7" s="6">
        <v>1.98</v>
      </c>
      <c r="D7" s="6"/>
      <c r="E7" s="6"/>
    </row>
    <row r="8" spans="1:6">
      <c r="A8" s="52"/>
      <c r="B8" s="53" t="s">
        <v>18</v>
      </c>
      <c r="C8" s="6">
        <v>2.02</v>
      </c>
      <c r="D8" s="6"/>
      <c r="E8" s="6"/>
    </row>
    <row r="9" spans="1:6" ht="17.5">
      <c r="A9" s="52" t="s">
        <v>131</v>
      </c>
      <c r="B9" s="36" t="s">
        <v>0</v>
      </c>
      <c r="C9" s="6">
        <v>2</v>
      </c>
      <c r="D9" s="6"/>
      <c r="E9" s="6"/>
    </row>
    <row r="10" spans="1:6">
      <c r="A10" s="52"/>
      <c r="B10" s="53" t="s">
        <v>16</v>
      </c>
      <c r="C10" s="6">
        <v>2.0299999999999998</v>
      </c>
      <c r="D10" s="6"/>
      <c r="E10" s="6"/>
    </row>
    <row r="11" spans="1:6">
      <c r="A11" s="52"/>
      <c r="B11" s="53" t="s">
        <v>17</v>
      </c>
      <c r="C11" s="6">
        <v>2.04</v>
      </c>
      <c r="D11" s="6"/>
      <c r="E11" s="6"/>
    </row>
    <row r="12" spans="1:6">
      <c r="A12" s="52"/>
      <c r="B12" s="53" t="s">
        <v>18</v>
      </c>
      <c r="C12" s="6">
        <v>2.0299999999999998</v>
      </c>
      <c r="D12" s="6"/>
      <c r="E12" s="6"/>
    </row>
    <row r="13" spans="1:6">
      <c r="A13" s="52" t="s">
        <v>85</v>
      </c>
      <c r="B13" s="36" t="s">
        <v>0</v>
      </c>
      <c r="C13" s="6"/>
      <c r="D13" s="6">
        <v>1.81</v>
      </c>
      <c r="E13" s="6"/>
    </row>
    <row r="14" spans="1:6">
      <c r="A14" s="52"/>
      <c r="B14" s="53" t="s">
        <v>16</v>
      </c>
      <c r="C14" s="6"/>
      <c r="D14" s="6">
        <v>1.64</v>
      </c>
      <c r="E14" s="6"/>
    </row>
    <row r="15" spans="1:6">
      <c r="A15" s="52"/>
      <c r="B15" s="53" t="s">
        <v>17</v>
      </c>
      <c r="C15" s="6"/>
      <c r="D15" s="6">
        <v>1.72</v>
      </c>
      <c r="E15" s="6"/>
    </row>
    <row r="16" spans="1:6">
      <c r="A16" s="52"/>
      <c r="B16" s="53" t="s">
        <v>18</v>
      </c>
      <c r="C16" s="6"/>
      <c r="D16" s="6">
        <v>1.9</v>
      </c>
      <c r="E16" s="6"/>
    </row>
    <row r="17" spans="1:5">
      <c r="A17" s="52" t="s">
        <v>86</v>
      </c>
      <c r="B17" s="36" t="s">
        <v>0</v>
      </c>
      <c r="C17" s="6"/>
      <c r="D17" s="6">
        <v>1.8</v>
      </c>
      <c r="E17" s="6"/>
    </row>
    <row r="18" spans="1:5">
      <c r="A18" s="52"/>
      <c r="B18" s="53" t="s">
        <v>16</v>
      </c>
      <c r="C18" s="6"/>
      <c r="D18" s="6">
        <v>1.74</v>
      </c>
      <c r="E18" s="6"/>
    </row>
    <row r="19" spans="1:5">
      <c r="A19" s="52"/>
      <c r="B19" s="53" t="s">
        <v>17</v>
      </c>
      <c r="C19" s="6"/>
      <c r="D19" s="6">
        <v>1.73</v>
      </c>
      <c r="E19" s="6"/>
    </row>
    <row r="20" spans="1:5">
      <c r="A20" s="52"/>
      <c r="B20" s="53" t="s">
        <v>18</v>
      </c>
      <c r="C20" s="6"/>
      <c r="D20" s="6">
        <v>1.83</v>
      </c>
      <c r="E20" s="6">
        <v>1.66</v>
      </c>
    </row>
  </sheetData>
  <mergeCells count="1">
    <mergeCell ref="A1:F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C2D86-C7DB-4DB9-BB68-8B7506A46A15}">
  <dimension ref="A1:T38"/>
  <sheetViews>
    <sheetView workbookViewId="0">
      <selection sqref="A1:J2"/>
    </sheetView>
  </sheetViews>
  <sheetFormatPr defaultRowHeight="14.5"/>
  <cols>
    <col min="1" max="1" width="19" bestFit="1" customWidth="1"/>
    <col min="2" max="2" width="9.453125" bestFit="1" customWidth="1"/>
    <col min="3" max="3" width="11.36328125" bestFit="1" customWidth="1"/>
    <col min="4" max="4" width="8.7265625" style="2"/>
    <col min="5" max="5" width="5.36328125" style="2" customWidth="1"/>
    <col min="6" max="6" width="10.26953125" bestFit="1" customWidth="1"/>
    <col min="7" max="7" width="5.36328125" customWidth="1"/>
    <col min="8" max="8" width="13.453125" bestFit="1" customWidth="1"/>
    <col min="9" max="9" width="5.36328125" customWidth="1"/>
    <col min="10" max="10" width="15.1796875" bestFit="1" customWidth="1"/>
    <col min="11" max="11" width="5.36328125" customWidth="1"/>
    <col min="13" max="13" width="15.08984375" bestFit="1" customWidth="1"/>
    <col min="14" max="14" width="10.453125" bestFit="1" customWidth="1"/>
  </cols>
  <sheetData>
    <row r="1" spans="1:20">
      <c r="A1" s="60" t="s">
        <v>138</v>
      </c>
      <c r="B1" s="60"/>
      <c r="C1" s="60"/>
      <c r="D1" s="60"/>
      <c r="E1" s="60"/>
      <c r="F1" s="60"/>
      <c r="G1" s="60"/>
      <c r="H1" s="60"/>
      <c r="I1" s="60"/>
      <c r="J1" s="60"/>
    </row>
    <row r="2" spans="1:20">
      <c r="A2" s="60"/>
      <c r="B2" s="60"/>
      <c r="C2" s="60"/>
      <c r="D2" s="60"/>
      <c r="E2" s="60"/>
      <c r="F2" s="60"/>
      <c r="G2" s="60"/>
      <c r="H2" s="60"/>
      <c r="I2" s="60"/>
      <c r="J2" s="60"/>
    </row>
    <row r="3" spans="1:20">
      <c r="A3" s="48"/>
      <c r="B3" s="48"/>
      <c r="C3" s="48"/>
      <c r="D3" s="48"/>
      <c r="E3" s="48"/>
      <c r="F3" s="48"/>
      <c r="G3" s="48"/>
      <c r="H3" s="48"/>
      <c r="I3" s="48"/>
      <c r="J3" s="48"/>
    </row>
    <row r="4" spans="1:20" ht="15" thickBot="1">
      <c r="C4" s="8" t="s">
        <v>146</v>
      </c>
      <c r="D4" s="58" t="s">
        <v>139</v>
      </c>
      <c r="E4" s="57" t="s">
        <v>147</v>
      </c>
      <c r="F4" s="54" t="s">
        <v>140</v>
      </c>
      <c r="G4" s="57" t="s">
        <v>147</v>
      </c>
      <c r="H4" s="54" t="s">
        <v>141</v>
      </c>
      <c r="I4" s="57" t="s">
        <v>147</v>
      </c>
      <c r="J4" s="54" t="s">
        <v>57</v>
      </c>
      <c r="K4" s="57" t="s">
        <v>147</v>
      </c>
      <c r="N4" s="61" t="s">
        <v>69</v>
      </c>
      <c r="O4" s="61"/>
      <c r="P4" s="61"/>
      <c r="Q4" s="61"/>
    </row>
    <row r="5" spans="1:20" ht="18" thickBot="1">
      <c r="A5" s="52" t="s">
        <v>130</v>
      </c>
      <c r="B5" s="36" t="s">
        <v>0</v>
      </c>
      <c r="C5" s="6">
        <v>-226.32532090738221</v>
      </c>
      <c r="D5" s="6">
        <v>-225.14</v>
      </c>
      <c r="E5" s="6">
        <f>ABS($C5-D5)</f>
        <v>1.18532090738222</v>
      </c>
      <c r="F5" s="6">
        <v>-225.28</v>
      </c>
      <c r="G5" s="6">
        <f>ABS($C5-F5)</f>
        <v>1.0453209073822052</v>
      </c>
      <c r="H5" s="6">
        <v>-227.44</v>
      </c>
      <c r="I5" s="6">
        <f>ABS($C5-H5)</f>
        <v>1.1146790926177914</v>
      </c>
      <c r="J5" s="2">
        <v>-226.94</v>
      </c>
      <c r="K5" s="6">
        <f>ABS($C5-J5)</f>
        <v>0.61467909261779141</v>
      </c>
      <c r="M5" s="21" t="s">
        <v>1</v>
      </c>
      <c r="N5" s="21" t="s">
        <v>66</v>
      </c>
      <c r="O5" s="21" t="s">
        <v>34</v>
      </c>
      <c r="P5" s="37" t="s">
        <v>68</v>
      </c>
      <c r="Q5" s="21" t="s">
        <v>67</v>
      </c>
      <c r="R5" s="21" t="s">
        <v>30</v>
      </c>
      <c r="T5" s="36" t="s">
        <v>150</v>
      </c>
    </row>
    <row r="6" spans="1:20">
      <c r="A6" s="52"/>
      <c r="B6" s="53" t="s">
        <v>16</v>
      </c>
      <c r="C6" s="6">
        <v>-203.35956000309224</v>
      </c>
      <c r="D6" s="6">
        <v>-199.9</v>
      </c>
      <c r="E6" s="6">
        <f t="shared" ref="E6:E36" si="0">ABS($C6-D6)</f>
        <v>3.4595600030922355</v>
      </c>
      <c r="F6" s="6">
        <v>-199.91</v>
      </c>
      <c r="G6" s="6">
        <f t="shared" ref="G6:G36" si="1">ABS(C6-F6)</f>
        <v>3.4495600030922446</v>
      </c>
      <c r="H6" s="6">
        <v>-203.11</v>
      </c>
      <c r="I6" s="6">
        <f t="shared" ref="I6:I36" si="2">ABS($C6-H6)</f>
        <v>0.24956000309222759</v>
      </c>
      <c r="J6" s="2">
        <v>-202.36</v>
      </c>
      <c r="K6" s="6">
        <f t="shared" ref="K6:K36" si="3">ABS($C6-J6)</f>
        <v>0.99956000309222759</v>
      </c>
      <c r="M6" s="2" t="s">
        <v>139</v>
      </c>
      <c r="N6" s="9">
        <f>AVERAGE(E$5:E$12)</f>
        <v>6.538814604782818</v>
      </c>
      <c r="O6" s="9">
        <f>AVERAGE(E$13:E$20)</f>
        <v>0.59100150932908879</v>
      </c>
      <c r="P6" s="9">
        <f>AVERAGE(E$21:E$28)</f>
        <v>1.1449779634846144</v>
      </c>
      <c r="Q6" s="9">
        <f>AVERAGE(E$29:E$36)</f>
        <v>0.26755687719060101</v>
      </c>
      <c r="R6" s="9">
        <f>E38</f>
        <v>2.1355877386967803</v>
      </c>
      <c r="T6" s="9">
        <f>AVERAGE(E5:E8)</f>
        <v>2.3069179731405285</v>
      </c>
    </row>
    <row r="7" spans="1:20">
      <c r="A7" s="52"/>
      <c r="B7" s="53" t="s">
        <v>17</v>
      </c>
      <c r="C7" s="6">
        <v>-138.28435102385222</v>
      </c>
      <c r="D7" s="6">
        <v>-136.54</v>
      </c>
      <c r="E7" s="6">
        <f t="shared" si="0"/>
        <v>1.7443510238522322</v>
      </c>
      <c r="F7" s="6">
        <v>-136.47999999999999</v>
      </c>
      <c r="G7" s="6">
        <f t="shared" si="1"/>
        <v>1.8043510238522344</v>
      </c>
      <c r="H7" s="6">
        <v>-140.5</v>
      </c>
      <c r="I7" s="6">
        <f t="shared" si="2"/>
        <v>2.2156489761477758</v>
      </c>
      <c r="J7" s="2">
        <v>-139.83000000000001</v>
      </c>
      <c r="K7" s="6">
        <f t="shared" si="3"/>
        <v>1.5456489761477883</v>
      </c>
      <c r="M7" s="2" t="s">
        <v>149</v>
      </c>
      <c r="N7" s="9">
        <f>AVERAGE(G$5:G$12)</f>
        <v>6.5675280166102894</v>
      </c>
      <c r="O7" s="9">
        <f>AVERAGE(G$13:G$20)</f>
        <v>0.35975150932908839</v>
      </c>
      <c r="P7" s="9">
        <f>AVERAGE(G$21:G$28)</f>
        <v>0.72497796348461419</v>
      </c>
      <c r="Q7" s="9">
        <f>AVERAGE(G$29:G$36)</f>
        <v>0.35130687719060089</v>
      </c>
      <c r="R7" s="9">
        <f>G38</f>
        <v>2.0008910916536484</v>
      </c>
      <c r="T7" s="9">
        <f>AVERAGE(G5:G8)</f>
        <v>2.211844796795468</v>
      </c>
    </row>
    <row r="8" spans="1:20">
      <c r="A8" s="52"/>
      <c r="B8" s="53" t="s">
        <v>18</v>
      </c>
      <c r="C8" s="6">
        <v>-377.86814725285518</v>
      </c>
      <c r="D8" s="6">
        <v>-375.02970729461975</v>
      </c>
      <c r="E8" s="6">
        <f t="shared" si="0"/>
        <v>2.8384399582354263</v>
      </c>
      <c r="F8" s="2">
        <v>-375.32</v>
      </c>
      <c r="G8" s="6">
        <f t="shared" si="1"/>
        <v>2.5481472528551876</v>
      </c>
      <c r="H8" s="6">
        <v>-379.15</v>
      </c>
      <c r="I8" s="6">
        <f t="shared" si="2"/>
        <v>1.2818527471447965</v>
      </c>
      <c r="J8" s="2">
        <v>-378.26</v>
      </c>
      <c r="K8" s="6">
        <f t="shared" si="3"/>
        <v>0.39185274714481011</v>
      </c>
      <c r="M8" s="2" t="s">
        <v>141</v>
      </c>
      <c r="N8" s="9">
        <f>AVERAGE(I$5:I$12)</f>
        <v>4.1805732205878776</v>
      </c>
      <c r="O8" s="9">
        <f>AVERAGE(I$13:I$20)</f>
        <v>1.2060015093290883</v>
      </c>
      <c r="P8" s="9">
        <f>AVERAGE(I$21:I$28)</f>
        <v>1.5099779634846142</v>
      </c>
      <c r="Q8" s="9">
        <f>AVERAGE(I$29:I$36)</f>
        <v>0.35005687719060102</v>
      </c>
      <c r="R8" s="9">
        <f>I38</f>
        <v>1.8116523926480452</v>
      </c>
      <c r="T8" s="9">
        <f>AVERAGE(I5:I8)</f>
        <v>1.2154352047506478</v>
      </c>
    </row>
    <row r="9" spans="1:20" ht="17.5">
      <c r="A9" s="52" t="s">
        <v>131</v>
      </c>
      <c r="B9" s="36" t="s">
        <v>0</v>
      </c>
      <c r="C9" s="6">
        <v>-232.89957058055305</v>
      </c>
      <c r="D9" s="6">
        <v>-222.56</v>
      </c>
      <c r="E9" s="6">
        <f t="shared" si="0"/>
        <v>10.339570580553044</v>
      </c>
      <c r="F9" s="6">
        <v>-222.44</v>
      </c>
      <c r="G9" s="6">
        <f t="shared" si="1"/>
        <v>10.459570580553049</v>
      </c>
      <c r="H9" s="2">
        <v>-225.86</v>
      </c>
      <c r="I9" s="6">
        <f t="shared" si="2"/>
        <v>7.0395705805530326</v>
      </c>
      <c r="J9" s="2">
        <v>-224.71</v>
      </c>
      <c r="K9" s="6">
        <f t="shared" si="3"/>
        <v>8.1895705805530383</v>
      </c>
      <c r="M9" s="2" t="s">
        <v>57</v>
      </c>
      <c r="N9" s="9">
        <f>AVERAGE(K$5:K$12)</f>
        <v>4.5280732205878849</v>
      </c>
      <c r="O9" s="9">
        <f>AVERAGE(K$13:K$20)</f>
        <v>0.75350150932908821</v>
      </c>
      <c r="P9" s="9">
        <f>AVERAGE(K$21:K$28)</f>
        <v>1.5461544284763984</v>
      </c>
      <c r="Q9" s="9">
        <f>AVERAGE(K$29:K$36)</f>
        <v>0.38930173293291614</v>
      </c>
      <c r="R9" s="9">
        <f>K38</f>
        <v>1.8042577228315717</v>
      </c>
      <c r="T9" s="9">
        <f>AVERAGE(K5:K8)</f>
        <v>0.88793520475065435</v>
      </c>
    </row>
    <row r="10" spans="1:20">
      <c r="A10" s="52"/>
      <c r="B10" s="53" t="s">
        <v>16</v>
      </c>
      <c r="C10" s="6">
        <v>-202.94525199451434</v>
      </c>
      <c r="D10" s="6">
        <v>-191.83</v>
      </c>
      <c r="E10" s="6">
        <f t="shared" si="0"/>
        <v>11.115251994514324</v>
      </c>
      <c r="F10" s="2">
        <v>-191.44</v>
      </c>
      <c r="G10" s="6">
        <f t="shared" si="1"/>
        <v>11.505251994514339</v>
      </c>
      <c r="H10" s="2">
        <v>-195.52</v>
      </c>
      <c r="I10" s="6">
        <f t="shared" si="2"/>
        <v>7.4252519945143263</v>
      </c>
      <c r="J10" s="2">
        <v>-194.46</v>
      </c>
      <c r="K10" s="6">
        <f t="shared" si="3"/>
        <v>8.4852519945143285</v>
      </c>
    </row>
    <row r="11" spans="1:20">
      <c r="A11" s="52"/>
      <c r="B11" s="53" t="s">
        <v>17</v>
      </c>
      <c r="C11" s="6">
        <v>-137.13905762266469</v>
      </c>
      <c r="D11" s="6">
        <v>-128.08000000000001</v>
      </c>
      <c r="E11" s="6">
        <f t="shared" si="0"/>
        <v>9.0590576226646817</v>
      </c>
      <c r="F11" s="2">
        <v>-127.75</v>
      </c>
      <c r="G11" s="6">
        <f t="shared" si="1"/>
        <v>9.3890576226646942</v>
      </c>
      <c r="H11" s="2">
        <v>-132.53</v>
      </c>
      <c r="I11" s="6">
        <f t="shared" si="2"/>
        <v>4.6090576226646931</v>
      </c>
      <c r="J11" s="2">
        <v>-131.63</v>
      </c>
      <c r="K11" s="6">
        <f t="shared" si="3"/>
        <v>5.5090576226646988</v>
      </c>
    </row>
    <row r="12" spans="1:20">
      <c r="A12" s="52"/>
      <c r="B12" s="53" t="s">
        <v>18</v>
      </c>
      <c r="C12" s="6">
        <v>-384.26896474796837</v>
      </c>
      <c r="D12" s="6">
        <v>-371.7</v>
      </c>
      <c r="E12" s="6">
        <f t="shared" si="0"/>
        <v>12.56896474796838</v>
      </c>
      <c r="F12" s="2">
        <v>-371.93</v>
      </c>
      <c r="G12" s="6">
        <f t="shared" si="1"/>
        <v>12.338964747968362</v>
      </c>
      <c r="H12" s="2">
        <v>-374.76</v>
      </c>
      <c r="I12" s="6">
        <f t="shared" si="2"/>
        <v>9.5089647479683777</v>
      </c>
      <c r="J12" s="2">
        <v>-373.78</v>
      </c>
      <c r="K12" s="6">
        <f t="shared" si="3"/>
        <v>10.488964747968396</v>
      </c>
    </row>
    <row r="13" spans="1:20">
      <c r="A13" s="52" t="s">
        <v>85</v>
      </c>
      <c r="B13" s="36" t="s">
        <v>0</v>
      </c>
      <c r="C13" s="6">
        <v>-10.101671342230162</v>
      </c>
      <c r="D13" s="6">
        <v>-10.7</v>
      </c>
      <c r="E13" s="6">
        <f t="shared" si="0"/>
        <v>0.59832865776983724</v>
      </c>
      <c r="F13" s="6">
        <v>-10.37</v>
      </c>
      <c r="G13" s="6">
        <f t="shared" si="1"/>
        <v>0.26832865776983716</v>
      </c>
      <c r="H13" s="6">
        <v>-11.08</v>
      </c>
      <c r="I13" s="6">
        <f t="shared" si="2"/>
        <v>0.97832865776983802</v>
      </c>
      <c r="J13" s="2">
        <v>-10.57</v>
      </c>
      <c r="K13" s="6">
        <f t="shared" si="3"/>
        <v>0.46832865776983823</v>
      </c>
    </row>
    <row r="14" spans="1:20">
      <c r="A14" s="52"/>
      <c r="B14" s="53" t="s">
        <v>16</v>
      </c>
      <c r="C14" s="6">
        <v>-15.035716035691637</v>
      </c>
      <c r="D14" s="6">
        <v>-16.100000000000001</v>
      </c>
      <c r="E14" s="6">
        <f t="shared" si="0"/>
        <v>1.0642839643083644</v>
      </c>
      <c r="F14" s="6">
        <v>-15.86</v>
      </c>
      <c r="G14" s="6">
        <f t="shared" si="1"/>
        <v>0.82428396430836237</v>
      </c>
      <c r="H14" s="6">
        <v>-16.54</v>
      </c>
      <c r="I14" s="6">
        <f t="shared" si="2"/>
        <v>1.5042839643083621</v>
      </c>
      <c r="J14" s="2">
        <v>-16.07</v>
      </c>
      <c r="K14" s="6">
        <f t="shared" si="3"/>
        <v>1.0342839643083632</v>
      </c>
      <c r="O14">
        <v>-1267.59415169</v>
      </c>
    </row>
    <row r="15" spans="1:20">
      <c r="A15" s="52"/>
      <c r="B15" s="53" t="s">
        <v>17</v>
      </c>
      <c r="C15" s="6">
        <v>-14.228795581131067</v>
      </c>
      <c r="D15" s="6">
        <v>-14.98</v>
      </c>
      <c r="E15" s="6">
        <f t="shared" si="0"/>
        <v>0.75120441886893374</v>
      </c>
      <c r="F15" s="6">
        <v>-14.75</v>
      </c>
      <c r="G15" s="6">
        <f t="shared" si="1"/>
        <v>0.52120441886893332</v>
      </c>
      <c r="H15" s="6">
        <v>-15.29</v>
      </c>
      <c r="I15" s="6">
        <f t="shared" si="2"/>
        <v>1.0612044188689325</v>
      </c>
      <c r="J15" s="2">
        <v>-14.86</v>
      </c>
      <c r="K15" s="6">
        <f t="shared" si="3"/>
        <v>0.63120441886893275</v>
      </c>
      <c r="O15">
        <v>-657.418361914</v>
      </c>
    </row>
    <row r="16" spans="1:20">
      <c r="A16" s="52"/>
      <c r="B16" s="53" t="s">
        <v>18</v>
      </c>
      <c r="C16" s="6">
        <v>-10.506125168716821</v>
      </c>
      <c r="D16" s="6">
        <v>-10.84</v>
      </c>
      <c r="E16" s="6">
        <f t="shared" si="0"/>
        <v>0.33387483128317896</v>
      </c>
      <c r="F16" s="6">
        <v>-10.67</v>
      </c>
      <c r="G16" s="6">
        <f t="shared" si="1"/>
        <v>0.16387483128317903</v>
      </c>
      <c r="H16" s="6">
        <v>-11.27</v>
      </c>
      <c r="I16" s="6">
        <f t="shared" si="2"/>
        <v>0.76387483128317868</v>
      </c>
      <c r="J16" s="2">
        <v>-10.79</v>
      </c>
      <c r="K16" s="6">
        <f t="shared" si="3"/>
        <v>0.28387483128317825</v>
      </c>
      <c r="O16">
        <v>-609.57814192000001</v>
      </c>
    </row>
    <row r="17" spans="1:15">
      <c r="A17" s="52" t="s">
        <v>86</v>
      </c>
      <c r="B17" s="36" t="s">
        <v>0</v>
      </c>
      <c r="C17" s="6">
        <v>-8.9738344718099317</v>
      </c>
      <c r="D17" s="2">
        <v>-9.3000000000000007</v>
      </c>
      <c r="E17" s="6">
        <f t="shared" si="0"/>
        <v>0.32616552819006905</v>
      </c>
      <c r="F17" s="2">
        <v>-9.11</v>
      </c>
      <c r="G17" s="6">
        <f t="shared" si="1"/>
        <v>0.13616552819006777</v>
      </c>
      <c r="H17" s="2">
        <v>-9.91</v>
      </c>
      <c r="I17" s="6">
        <f t="shared" si="2"/>
        <v>0.93616552819006849</v>
      </c>
      <c r="J17" s="2">
        <v>-9.5500000000000007</v>
      </c>
      <c r="K17" s="6">
        <f t="shared" si="3"/>
        <v>0.57616552819006905</v>
      </c>
      <c r="O17">
        <f>627.5095*(O14-O15-O16)</f>
        <v>-375.02970729461975</v>
      </c>
    </row>
    <row r="18" spans="1:15">
      <c r="A18" s="52"/>
      <c r="B18" s="53" t="s">
        <v>16</v>
      </c>
      <c r="C18" s="6">
        <v>-11.859858451701074</v>
      </c>
      <c r="D18" s="6">
        <v>-12.59</v>
      </c>
      <c r="E18" s="6">
        <f t="shared" si="0"/>
        <v>0.73014154829892597</v>
      </c>
      <c r="F18" s="2">
        <v>-12.39</v>
      </c>
      <c r="G18" s="6">
        <f t="shared" si="1"/>
        <v>0.53014154829892668</v>
      </c>
      <c r="H18" s="2">
        <v>-13.27</v>
      </c>
      <c r="I18" s="6">
        <f t="shared" si="2"/>
        <v>1.4101415482989257</v>
      </c>
      <c r="J18" s="2">
        <v>-12.94</v>
      </c>
      <c r="K18" s="6">
        <f t="shared" si="3"/>
        <v>1.0801415482989256</v>
      </c>
    </row>
    <row r="19" spans="1:15">
      <c r="A19" s="52"/>
      <c r="B19" s="53" t="s">
        <v>17</v>
      </c>
      <c r="C19" s="6">
        <v>-12.790877262268889</v>
      </c>
      <c r="D19" s="6">
        <v>-13.3</v>
      </c>
      <c r="E19" s="6">
        <f t="shared" si="0"/>
        <v>0.50912273773111139</v>
      </c>
      <c r="F19" s="2">
        <v>-13.12</v>
      </c>
      <c r="G19" s="6">
        <f t="shared" si="1"/>
        <v>0.32912273773110989</v>
      </c>
      <c r="H19" s="2">
        <v>-13.91</v>
      </c>
      <c r="I19" s="6">
        <f t="shared" si="2"/>
        <v>1.1191227377311108</v>
      </c>
      <c r="J19" s="2">
        <v>-13.61</v>
      </c>
      <c r="K19" s="6">
        <f t="shared" si="3"/>
        <v>0.81912273773111011</v>
      </c>
    </row>
    <row r="20" spans="1:15">
      <c r="A20" s="52"/>
      <c r="B20" s="53" t="s">
        <v>18</v>
      </c>
      <c r="C20" s="6">
        <v>-26.315109611817711</v>
      </c>
      <c r="D20" s="6">
        <v>-26.73</v>
      </c>
      <c r="E20" s="6">
        <f t="shared" si="0"/>
        <v>0.41489038818228963</v>
      </c>
      <c r="F20" s="2">
        <v>-26.42</v>
      </c>
      <c r="G20" s="6">
        <f t="shared" si="1"/>
        <v>0.10489038818229091</v>
      </c>
      <c r="H20" s="2">
        <v>-28.19</v>
      </c>
      <c r="I20" s="6">
        <f t="shared" si="2"/>
        <v>1.8748903881822905</v>
      </c>
      <c r="J20" s="2">
        <v>-27.45</v>
      </c>
      <c r="K20" s="6">
        <f t="shared" si="3"/>
        <v>1.1348903881822885</v>
      </c>
    </row>
    <row r="21" spans="1:15">
      <c r="A21" s="52" t="s">
        <v>142</v>
      </c>
      <c r="B21" s="36" t="s">
        <v>0</v>
      </c>
      <c r="C21" s="6">
        <v>-7.3520817958266278</v>
      </c>
      <c r="D21" s="6">
        <v>-6.67</v>
      </c>
      <c r="E21" s="6">
        <f t="shared" si="0"/>
        <v>0.68208179582662787</v>
      </c>
      <c r="F21" s="6">
        <v>-7.01</v>
      </c>
      <c r="G21" s="6">
        <f t="shared" si="1"/>
        <v>0.34208179582662801</v>
      </c>
      <c r="H21" s="6">
        <v>-6.45</v>
      </c>
      <c r="I21" s="6">
        <f t="shared" si="2"/>
        <v>0.90208179582662762</v>
      </c>
      <c r="J21" s="2">
        <v>-6.26</v>
      </c>
      <c r="K21" s="6">
        <f t="shared" si="3"/>
        <v>1.092081795826628</v>
      </c>
    </row>
    <row r="22" spans="1:15">
      <c r="A22" s="52"/>
      <c r="B22" s="53" t="s">
        <v>16</v>
      </c>
      <c r="C22" s="6">
        <v>-8.7114362950956945</v>
      </c>
      <c r="D22" s="2">
        <v>-7.31</v>
      </c>
      <c r="E22" s="6">
        <f t="shared" si="0"/>
        <v>1.4014362950956949</v>
      </c>
      <c r="F22" s="6">
        <v>-7.88</v>
      </c>
      <c r="G22" s="6">
        <f t="shared" si="1"/>
        <v>0.83143629509569461</v>
      </c>
      <c r="H22" s="6">
        <v>-6.79</v>
      </c>
      <c r="I22" s="6">
        <f t="shared" si="2"/>
        <v>1.9214362950956945</v>
      </c>
      <c r="J22" s="2">
        <v>-7.21</v>
      </c>
      <c r="K22" s="6">
        <f t="shared" si="3"/>
        <v>1.5014362950956945</v>
      </c>
    </row>
    <row r="23" spans="1:15">
      <c r="A23" s="52"/>
      <c r="B23" s="53" t="s">
        <v>17</v>
      </c>
      <c r="C23" s="6">
        <v>-6.0199511585271548</v>
      </c>
      <c r="D23" s="2">
        <v>-5.04</v>
      </c>
      <c r="E23" s="6">
        <f t="shared" si="0"/>
        <v>0.97995115852715475</v>
      </c>
      <c r="F23" s="6">
        <v>-5.67</v>
      </c>
      <c r="G23" s="6">
        <f t="shared" si="1"/>
        <v>0.34995115852715486</v>
      </c>
      <c r="H23" s="6">
        <v>-4.4000000000000004</v>
      </c>
      <c r="I23" s="6">
        <f t="shared" si="2"/>
        <v>1.6199511585271544</v>
      </c>
      <c r="J23" s="2">
        <v>-4.67</v>
      </c>
      <c r="K23" s="6">
        <f t="shared" si="3"/>
        <v>1.3499511585271549</v>
      </c>
    </row>
    <row r="24" spans="1:15">
      <c r="A24" s="52"/>
      <c r="B24" s="53" t="s">
        <v>18</v>
      </c>
      <c r="C24" s="6">
        <v>-15.415772316660226</v>
      </c>
      <c r="D24" s="2">
        <v>-14.61</v>
      </c>
      <c r="E24" s="6">
        <f t="shared" si="0"/>
        <v>0.8057723166602262</v>
      </c>
      <c r="F24" s="6">
        <v>-14.87</v>
      </c>
      <c r="G24" s="6">
        <f t="shared" si="1"/>
        <v>0.54577231666022641</v>
      </c>
      <c r="H24" s="6">
        <v>-14.42</v>
      </c>
      <c r="I24" s="6">
        <f t="shared" si="2"/>
        <v>0.9957723166602257</v>
      </c>
      <c r="J24" s="2">
        <v>-14.33</v>
      </c>
      <c r="K24" s="6">
        <f t="shared" si="3"/>
        <v>1.0857723166602256</v>
      </c>
    </row>
    <row r="25" spans="1:15">
      <c r="A25" s="52" t="s">
        <v>143</v>
      </c>
      <c r="B25" s="36" t="s">
        <v>0</v>
      </c>
      <c r="C25" s="6">
        <v>-10.160955515804936</v>
      </c>
      <c r="D25" s="2">
        <v>-9.8800000000000008</v>
      </c>
      <c r="E25" s="6">
        <f t="shared" si="0"/>
        <v>0.28095551580493527</v>
      </c>
      <c r="F25" s="6">
        <v>-9.85</v>
      </c>
      <c r="G25" s="6">
        <f t="shared" si="1"/>
        <v>0.31095551580493641</v>
      </c>
      <c r="H25" s="6">
        <v>-9.5299999999999994</v>
      </c>
      <c r="I25" s="6">
        <f t="shared" si="2"/>
        <v>0.6309555158049367</v>
      </c>
      <c r="J25" s="2">
        <v>-9.2799999999999994</v>
      </c>
      <c r="K25" s="6">
        <f t="shared" si="3"/>
        <v>0.8809555158049367</v>
      </c>
    </row>
    <row r="26" spans="1:15">
      <c r="A26" s="52"/>
      <c r="B26" s="53" t="s">
        <v>16</v>
      </c>
      <c r="C26" s="6">
        <v>-13.708164825349826</v>
      </c>
      <c r="D26" s="2">
        <v>-10.48</v>
      </c>
      <c r="E26" s="6">
        <f t="shared" si="0"/>
        <v>3.2281648253498254</v>
      </c>
      <c r="F26" s="6">
        <v>-11.89</v>
      </c>
      <c r="G26" s="6">
        <f t="shared" si="1"/>
        <v>1.8181648253498253</v>
      </c>
      <c r="H26" s="6">
        <v>-9.56</v>
      </c>
      <c r="I26" s="6">
        <f t="shared" si="2"/>
        <v>4.1481648253498253</v>
      </c>
      <c r="J26" s="2">
        <v>-9.73</v>
      </c>
      <c r="K26" s="6">
        <f t="shared" si="3"/>
        <v>3.9781648253498254</v>
      </c>
    </row>
    <row r="27" spans="1:15">
      <c r="A27" s="52"/>
      <c r="B27" s="53" t="s">
        <v>17</v>
      </c>
      <c r="C27" s="6">
        <v>-24.104705859967137</v>
      </c>
      <c r="D27" s="2">
        <v>-24.19</v>
      </c>
      <c r="E27" s="6">
        <f t="shared" si="0"/>
        <v>8.5294140032864618E-2</v>
      </c>
      <c r="F27" s="6">
        <v>-24.27</v>
      </c>
      <c r="G27" s="6">
        <f t="shared" si="1"/>
        <v>0.16529414003286291</v>
      </c>
      <c r="H27" s="6">
        <v>-24.14</v>
      </c>
      <c r="I27" s="6">
        <f t="shared" si="2"/>
        <v>3.5294140032863908E-2</v>
      </c>
      <c r="J27" s="2">
        <v>-23.77</v>
      </c>
      <c r="K27" s="6">
        <f t="shared" si="3"/>
        <v>0.33470585996713709</v>
      </c>
    </row>
    <row r="28" spans="1:15">
      <c r="A28" s="52"/>
      <c r="B28" s="53" t="s">
        <v>18</v>
      </c>
      <c r="C28" s="6">
        <v>-18.776167660579585</v>
      </c>
      <c r="D28" s="2">
        <v>-17.079999999999998</v>
      </c>
      <c r="E28" s="6">
        <f t="shared" si="0"/>
        <v>1.6961676605795866</v>
      </c>
      <c r="F28" s="6">
        <v>-17.34</v>
      </c>
      <c r="G28" s="6">
        <f t="shared" si="1"/>
        <v>1.436167660579585</v>
      </c>
      <c r="H28" s="6">
        <v>-16.95</v>
      </c>
      <c r="I28" s="6">
        <f t="shared" si="2"/>
        <v>1.8261676605795856</v>
      </c>
      <c r="J28" s="2">
        <v>-16.63</v>
      </c>
      <c r="K28" s="6">
        <f t="shared" si="3"/>
        <v>2.1461676605795859</v>
      </c>
    </row>
    <row r="29" spans="1:15">
      <c r="A29" s="52" t="s">
        <v>144</v>
      </c>
      <c r="B29" s="36" t="s">
        <v>0</v>
      </c>
      <c r="C29" s="6">
        <v>-3.1549070532590853</v>
      </c>
      <c r="D29" s="2">
        <v>-3</v>
      </c>
      <c r="E29" s="6">
        <f t="shared" si="0"/>
        <v>0.15490705325908527</v>
      </c>
      <c r="F29" s="2">
        <v>-2.96</v>
      </c>
      <c r="G29" s="6">
        <f t="shared" si="1"/>
        <v>0.19490705325908531</v>
      </c>
      <c r="H29" s="2">
        <v>-2.82</v>
      </c>
      <c r="I29" s="6">
        <f t="shared" si="2"/>
        <v>0.33490705325908543</v>
      </c>
      <c r="J29" s="2">
        <v>-2.68</v>
      </c>
      <c r="K29" s="6">
        <f t="shared" si="3"/>
        <v>0.47490705325908511</v>
      </c>
    </row>
    <row r="30" spans="1:15">
      <c r="A30" s="52"/>
      <c r="B30" s="53" t="s">
        <v>16</v>
      </c>
      <c r="C30" s="6">
        <v>-4.1550193664856829</v>
      </c>
      <c r="D30" s="2">
        <v>-4.05</v>
      </c>
      <c r="E30" s="6">
        <f t="shared" si="0"/>
        <v>0.10501936648568311</v>
      </c>
      <c r="F30" s="2">
        <v>-3.84</v>
      </c>
      <c r="G30" s="6">
        <f t="shared" si="1"/>
        <v>0.31501936648568307</v>
      </c>
      <c r="H30" s="2">
        <v>-3.82</v>
      </c>
      <c r="I30" s="6">
        <f t="shared" si="2"/>
        <v>0.33501936648568309</v>
      </c>
      <c r="J30" s="2">
        <v>-3.62</v>
      </c>
      <c r="K30" s="6">
        <f t="shared" si="3"/>
        <v>0.53501936648568282</v>
      </c>
    </row>
    <row r="31" spans="1:15">
      <c r="A31" s="52"/>
      <c r="B31" s="53" t="s">
        <v>17</v>
      </c>
      <c r="C31" s="6">
        <v>-4.4228074531347383</v>
      </c>
      <c r="D31" s="2">
        <v>-4.3499999999999996</v>
      </c>
      <c r="E31" s="6">
        <f t="shared" si="0"/>
        <v>7.2807453134738687E-2</v>
      </c>
      <c r="F31" s="2">
        <v>-4.3099999999999996</v>
      </c>
      <c r="G31" s="6">
        <f t="shared" si="1"/>
        <v>0.11280745313473872</v>
      </c>
      <c r="H31" s="2">
        <v>-4.12</v>
      </c>
      <c r="I31" s="6">
        <f t="shared" si="2"/>
        <v>0.30280745313473822</v>
      </c>
      <c r="J31" s="2">
        <v>-4.0199999999999996</v>
      </c>
      <c r="K31" s="6">
        <f t="shared" si="3"/>
        <v>0.40280745313473876</v>
      </c>
    </row>
    <row r="32" spans="1:15">
      <c r="A32" s="52"/>
      <c r="B32" s="53" t="s">
        <v>18</v>
      </c>
      <c r="C32" s="6">
        <v>-5.2092983589336637</v>
      </c>
      <c r="D32" s="2">
        <v>-5.0199999999999996</v>
      </c>
      <c r="E32" s="6">
        <f t="shared" si="0"/>
        <v>0.18929835893366409</v>
      </c>
      <c r="F32" s="2">
        <v>-4.9800000000000004</v>
      </c>
      <c r="G32" s="6">
        <f t="shared" si="1"/>
        <v>0.22929835893366324</v>
      </c>
      <c r="H32" s="2">
        <v>-4.72</v>
      </c>
      <c r="I32" s="6">
        <f t="shared" si="2"/>
        <v>0.48929835893366391</v>
      </c>
      <c r="J32" s="2">
        <v>-4.6500000000000004</v>
      </c>
      <c r="K32" s="6">
        <f t="shared" si="3"/>
        <v>0.55929835893366331</v>
      </c>
    </row>
    <row r="33" spans="1:11">
      <c r="A33" s="52" t="s">
        <v>145</v>
      </c>
      <c r="B33" s="36" t="s">
        <v>0</v>
      </c>
      <c r="C33" s="6">
        <v>-7.6068277707473282</v>
      </c>
      <c r="D33" s="2">
        <v>-7.88</v>
      </c>
      <c r="E33" s="6">
        <f t="shared" si="0"/>
        <v>0.27317222925267171</v>
      </c>
      <c r="F33" s="2">
        <v>-7.91</v>
      </c>
      <c r="G33" s="6">
        <f t="shared" si="1"/>
        <v>0.30317222925267195</v>
      </c>
      <c r="H33" s="2">
        <v>-7.81</v>
      </c>
      <c r="I33" s="6">
        <f t="shared" si="2"/>
        <v>0.20317222925267142</v>
      </c>
      <c r="J33" s="2">
        <v>-7.56</v>
      </c>
      <c r="K33" s="6">
        <f t="shared" si="3"/>
        <v>4.6827770747328579E-2</v>
      </c>
    </row>
    <row r="34" spans="1:11">
      <c r="B34" s="53" t="s">
        <v>16</v>
      </c>
      <c r="C34" s="6">
        <v>-4.8297886301950665</v>
      </c>
      <c r="D34" s="2">
        <v>-4.2</v>
      </c>
      <c r="E34" s="6">
        <f t="shared" si="0"/>
        <v>0.62978863019506637</v>
      </c>
      <c r="F34" s="2">
        <v>-4.2699999999999996</v>
      </c>
      <c r="G34" s="6">
        <f t="shared" si="1"/>
        <v>0.55978863019506697</v>
      </c>
      <c r="H34" s="2">
        <v>-4.2</v>
      </c>
      <c r="I34" s="6">
        <f t="shared" si="2"/>
        <v>0.62978863019506637</v>
      </c>
      <c r="J34" s="2">
        <v>-4.09</v>
      </c>
      <c r="K34" s="6">
        <f t="shared" si="3"/>
        <v>0.73978863019506669</v>
      </c>
    </row>
    <row r="35" spans="1:11">
      <c r="B35" s="53" t="s">
        <v>17</v>
      </c>
      <c r="C35" s="6">
        <v>-15.719386421514169</v>
      </c>
      <c r="D35" s="2">
        <v>-16.27</v>
      </c>
      <c r="E35" s="6">
        <f t="shared" si="0"/>
        <v>0.55061357848583015</v>
      </c>
      <c r="F35" s="2">
        <v>-16.61</v>
      </c>
      <c r="G35" s="6">
        <f t="shared" si="1"/>
        <v>0.89061357848583</v>
      </c>
      <c r="H35" s="2">
        <v>-15.9</v>
      </c>
      <c r="I35" s="6">
        <f t="shared" si="2"/>
        <v>0.18061357848583093</v>
      </c>
      <c r="J35" s="2">
        <v>-16.05</v>
      </c>
      <c r="K35" s="6">
        <f t="shared" si="3"/>
        <v>0.33061357848583128</v>
      </c>
    </row>
    <row r="36" spans="1:11">
      <c r="B36" s="53" t="s">
        <v>18</v>
      </c>
      <c r="C36" s="6">
        <v>-18.855151652221931</v>
      </c>
      <c r="D36" s="2">
        <v>-19.02</v>
      </c>
      <c r="E36" s="6">
        <f t="shared" si="0"/>
        <v>0.16484834777806867</v>
      </c>
      <c r="F36" s="2">
        <v>-19.059999999999999</v>
      </c>
      <c r="G36" s="6">
        <f t="shared" si="1"/>
        <v>0.20484834777806782</v>
      </c>
      <c r="H36" s="2">
        <v>-19.18</v>
      </c>
      <c r="I36" s="6">
        <f t="shared" si="2"/>
        <v>0.32484834777806881</v>
      </c>
      <c r="J36" s="2">
        <v>-18.829999999999998</v>
      </c>
      <c r="K36" s="6">
        <f t="shared" si="3"/>
        <v>2.5151652221932608E-2</v>
      </c>
    </row>
    <row r="38" spans="1:11">
      <c r="B38" s="53" t="s">
        <v>148</v>
      </c>
      <c r="E38" s="6">
        <f t="shared" ref="E38" si="4">AVERAGE(E5:E36)</f>
        <v>2.1355877386967803</v>
      </c>
      <c r="F38" s="9"/>
      <c r="G38" s="9">
        <f>AVERAGE(G5:G36)</f>
        <v>2.0008910916536484</v>
      </c>
      <c r="H38" s="9"/>
      <c r="I38" s="9">
        <f t="shared" ref="I38:K38" si="5">AVERAGE(I5:I36)</f>
        <v>1.8116523926480452</v>
      </c>
      <c r="J38" s="9"/>
      <c r="K38" s="9">
        <f t="shared" si="5"/>
        <v>1.8042577228315717</v>
      </c>
    </row>
  </sheetData>
  <mergeCells count="2">
    <mergeCell ref="A1:J2"/>
    <mergeCell ref="N4:Q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dex</vt:lpstr>
      <vt:lpstr>S1.metal-ionic</vt:lpstr>
      <vt:lpstr>S2. H-bond</vt:lpstr>
      <vt:lpstr>S3. Pi-stack</vt:lpstr>
      <vt:lpstr>S4. dispersion</vt:lpstr>
      <vt:lpstr>S5. CCSD(T)</vt:lpstr>
      <vt:lpstr>S6. DFT Summary</vt:lpstr>
      <vt:lpstr>S7. Structural info</vt:lpstr>
      <vt:lpstr>S8. EmpiricalDisper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uricio Cafiero</dc:creator>
  <cp:keywords/>
  <dc:description/>
  <cp:lastModifiedBy>Mauricio Cafiero</cp:lastModifiedBy>
  <cp:revision/>
  <dcterms:created xsi:type="dcterms:W3CDTF">2023-02-09T13:13:56Z</dcterms:created>
  <dcterms:modified xsi:type="dcterms:W3CDTF">2025-03-26T16:25:34Z</dcterms:modified>
  <cp:category/>
  <cp:contentStatus/>
</cp:coreProperties>
</file>